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440"/>
  </bookViews>
  <sheets>
    <sheet name="Wild Type" sheetId="1" r:id="rId1"/>
    <sheet name="LRIM15 GFP" sheetId="3" r:id="rId2"/>
    <sheet name="SPARC CFP" sheetId="2" r:id="rId3"/>
    <sheet name="PPO6 CFP" sheetId="4" r:id="rId4"/>
    <sheet name="SPARC LRIM15 " sheetId="5" r:id="rId5"/>
    <sheet name="PPO6 LRIM15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7" uniqueCount="36">
  <si>
    <t>Counts</t>
  </si>
  <si>
    <t>P1</t>
  </si>
  <si>
    <t>P2</t>
  </si>
  <si>
    <t>P3</t>
  </si>
  <si>
    <t>P4</t>
  </si>
  <si>
    <t>P5</t>
  </si>
  <si>
    <t>Replicate</t>
  </si>
  <si>
    <t>Events</t>
  </si>
  <si>
    <t>DRAQ5+</t>
  </si>
  <si>
    <t>P1.1</t>
  </si>
  <si>
    <t>P1.2</t>
  </si>
  <si>
    <t>P2.1</t>
  </si>
  <si>
    <t>P2.2</t>
  </si>
  <si>
    <t>P3.1</t>
  </si>
  <si>
    <t>P3.2</t>
  </si>
  <si>
    <t>P3.3</t>
  </si>
  <si>
    <t>P4.1</t>
  </si>
  <si>
    <t>P4.2</t>
  </si>
  <si>
    <t>P4.3</t>
  </si>
  <si>
    <t>P5.1</t>
  </si>
  <si>
    <t>P5.2</t>
  </si>
  <si>
    <t>S1</t>
  </si>
  <si>
    <t>S2</t>
  </si>
  <si>
    <t>S3</t>
  </si>
  <si>
    <t>S4</t>
  </si>
  <si>
    <t>CFP</t>
  </si>
  <si>
    <t>GFP</t>
  </si>
  <si>
    <t>Proportions</t>
  </si>
  <si>
    <t>Unstained Wild type</t>
  </si>
  <si>
    <t>Total events</t>
  </si>
  <si>
    <t>Total DRAQ5</t>
  </si>
  <si>
    <t>P: classification of cells based on DRAQ5 intensity and maximum light loss</t>
  </si>
  <si>
    <t>S: classification of cells based on size (FSC) and maximum intensity light loss</t>
  </si>
  <si>
    <t>Compositions of GFP+ cells</t>
  </si>
  <si>
    <t>Compositions of CFP+ cells</t>
  </si>
  <si>
    <t>Compositions of CFP+/GFP+ cell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4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8" borderId="1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6" applyNumberFormat="0" applyFill="0" applyAlignment="0" applyProtection="0">
      <alignment vertical="center"/>
    </xf>
    <xf numFmtId="0" fontId="8" fillId="0" borderId="16" applyNumberFormat="0" applyFill="0" applyAlignment="0" applyProtection="0">
      <alignment vertical="center"/>
    </xf>
    <xf numFmtId="0" fontId="9" fillId="0" borderId="1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19" borderId="18" applyNumberFormat="0" applyAlignment="0" applyProtection="0">
      <alignment vertical="center"/>
    </xf>
    <xf numFmtId="0" fontId="11" fillId="20" borderId="19" applyNumberFormat="0" applyAlignment="0" applyProtection="0">
      <alignment vertical="center"/>
    </xf>
    <xf numFmtId="0" fontId="12" fillId="20" borderId="18" applyNumberFormat="0" applyAlignment="0" applyProtection="0">
      <alignment vertical="center"/>
    </xf>
    <xf numFmtId="0" fontId="13" fillId="21" borderId="20" applyNumberFormat="0" applyAlignment="0" applyProtection="0">
      <alignment vertical="center"/>
    </xf>
    <xf numFmtId="0" fontId="14" fillId="0" borderId="21" applyNumberFormat="0" applyFill="0" applyAlignment="0" applyProtection="0">
      <alignment vertical="center"/>
    </xf>
    <xf numFmtId="0" fontId="15" fillId="0" borderId="22" applyNumberFormat="0" applyFill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  <xf numFmtId="0" fontId="19" fillId="37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20" fillId="39" borderId="0" applyNumberFormat="0" applyBorder="0" applyAlignment="0" applyProtection="0">
      <alignment vertical="center"/>
    </xf>
    <xf numFmtId="0" fontId="20" fillId="40" borderId="0" applyNumberFormat="0" applyBorder="0" applyAlignment="0" applyProtection="0">
      <alignment vertical="center"/>
    </xf>
    <xf numFmtId="0" fontId="19" fillId="41" borderId="0" applyNumberFormat="0" applyBorder="0" applyAlignment="0" applyProtection="0">
      <alignment vertical="center"/>
    </xf>
    <xf numFmtId="0" fontId="19" fillId="42" borderId="0" applyNumberFormat="0" applyBorder="0" applyAlignment="0" applyProtection="0">
      <alignment vertical="center"/>
    </xf>
    <xf numFmtId="0" fontId="20" fillId="43" borderId="0" applyNumberFormat="0" applyBorder="0" applyAlignment="0" applyProtection="0">
      <alignment vertical="center"/>
    </xf>
    <xf numFmtId="0" fontId="20" fillId="44" borderId="0" applyNumberFormat="0" applyBorder="0" applyAlignment="0" applyProtection="0">
      <alignment vertical="center"/>
    </xf>
    <xf numFmtId="0" fontId="19" fillId="45" borderId="0" applyNumberFormat="0" applyBorder="0" applyAlignment="0" applyProtection="0">
      <alignment vertical="center"/>
    </xf>
  </cellStyleXfs>
  <cellXfs count="84">
    <xf numFmtId="0" fontId="0" fillId="0" borderId="0" xfId="0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9" xfId="0" applyFill="1" applyBorder="1" applyAlignment="1">
      <alignment horizontal="center" vertical="center"/>
    </xf>
    <xf numFmtId="0" fontId="0" fillId="13" borderId="8" xfId="0" applyFill="1" applyBorder="1" applyAlignment="1">
      <alignment horizontal="center" vertical="center"/>
    </xf>
    <xf numFmtId="0" fontId="0" fillId="14" borderId="9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15" borderId="7" xfId="0" applyFill="1" applyBorder="1" applyAlignment="1">
      <alignment horizontal="center" vertical="center"/>
    </xf>
    <xf numFmtId="0" fontId="0" fillId="15" borderId="13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15" borderId="14" xfId="0" applyFill="1" applyBorder="1" applyAlignment="1">
      <alignment horizontal="center" vertical="center"/>
    </xf>
    <xf numFmtId="0" fontId="0" fillId="15" borderId="12" xfId="0" applyFill="1" applyBorder="1" applyAlignment="1">
      <alignment horizontal="center" vertical="center"/>
    </xf>
    <xf numFmtId="2" fontId="0" fillId="15" borderId="13" xfId="0" applyNumberFormat="1" applyFill="1" applyBorder="1" applyAlignment="1">
      <alignment horizontal="center" vertical="center"/>
    </xf>
    <xf numFmtId="2" fontId="0" fillId="15" borderId="14" xfId="0" applyNumberFormat="1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0" fillId="10" borderId="12" xfId="0" applyFill="1" applyBorder="1" applyAlignment="1">
      <alignment horizontal="center" vertical="center"/>
    </xf>
    <xf numFmtId="0" fontId="0" fillId="11" borderId="12" xfId="0" applyFill="1" applyBorder="1" applyAlignment="1">
      <alignment horizontal="center" vertical="center"/>
    </xf>
    <xf numFmtId="0" fontId="0" fillId="12" borderId="12" xfId="0" applyFill="1" applyBorder="1" applyAlignment="1">
      <alignment horizontal="center" vertical="center"/>
    </xf>
    <xf numFmtId="0" fontId="0" fillId="13" borderId="12" xfId="0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16" borderId="13" xfId="0" applyFill="1" applyBorder="1" applyAlignment="1">
      <alignment horizontal="center" vertical="center"/>
    </xf>
    <xf numFmtId="0" fontId="0" fillId="16" borderId="14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0" fillId="10" borderId="13" xfId="0" applyFill="1" applyBorder="1" applyAlignment="1">
      <alignment horizontal="center" vertical="center"/>
    </xf>
    <xf numFmtId="0" fontId="0" fillId="11" borderId="13" xfId="0" applyFill="1" applyBorder="1" applyAlignment="1">
      <alignment horizontal="center" vertical="center"/>
    </xf>
    <xf numFmtId="0" fontId="0" fillId="12" borderId="1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17" borderId="13" xfId="0" applyFill="1" applyBorder="1" applyAlignment="1">
      <alignment horizontal="center" vertical="center"/>
    </xf>
    <xf numFmtId="0" fontId="0" fillId="17" borderId="14" xfId="0" applyFill="1" applyBorder="1" applyAlignment="1">
      <alignment horizontal="center" vertical="center"/>
    </xf>
    <xf numFmtId="2" fontId="0" fillId="17" borderId="13" xfId="0" applyNumberFormat="1" applyFill="1" applyBorder="1" applyAlignment="1">
      <alignment horizontal="center" vertical="center"/>
    </xf>
    <xf numFmtId="2" fontId="0" fillId="17" borderId="14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13" borderId="9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CC0066"/>
      <color rgb="0033CC33"/>
      <color rgb="00009900"/>
      <color rgb="00996633"/>
      <color rgb="00CC99FF"/>
      <color rgb="00FF9933"/>
      <color rgb="00FFCCFF"/>
      <color rgb="00CCCC00"/>
      <color rgb="003399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J27"/>
  <sheetViews>
    <sheetView tabSelected="1" workbookViewId="0">
      <selection activeCell="N21" sqref="N21"/>
    </sheetView>
  </sheetViews>
  <sheetFormatPr defaultColWidth="8.88888888888889" defaultRowHeight="14.4"/>
  <cols>
    <col min="1" max="1" width="18.2222222222222" style="2" customWidth="1"/>
    <col min="2" max="2" width="11.2222222222222" style="2" customWidth="1"/>
    <col min="3" max="3" width="11.5555555555556" style="2" customWidth="1"/>
    <col min="4" max="10" width="4.55555555555556" style="2" customWidth="1"/>
    <col min="11" max="12" width="5.55555555555556" style="2" customWidth="1"/>
    <col min="13" max="13" width="4.55555555555556" style="2" customWidth="1"/>
    <col min="14" max="14" width="5.55555555555556" style="2" customWidth="1"/>
    <col min="15" max="15" width="4.55555555555556" style="2" customWidth="1"/>
    <col min="16" max="18" width="5.55555555555556" style="2" customWidth="1"/>
    <col min="19" max="21" width="4.55555555555556" style="2" customWidth="1"/>
    <col min="22" max="22" width="12.8888888888889" style="2"/>
    <col min="23" max="23" width="16.3333333333333" style="2" customWidth="1"/>
    <col min="24" max="24" width="16" style="2" customWidth="1"/>
    <col min="25" max="25" width="22.6666666666667" style="2" customWidth="1"/>
    <col min="26" max="26" width="20.2222222222222" style="2" customWidth="1"/>
    <col min="27" max="32" width="12.8888888888889" style="2"/>
    <col min="33" max="33" width="6" style="2" customWidth="1"/>
    <col min="34" max="51" width="12.8888888888889" style="2"/>
    <col min="52" max="52" width="11.7777777777778" style="2"/>
    <col min="53" max="62" width="12.8888888888889" style="2"/>
    <col min="63" max="16384" width="8.88888888888889" style="2"/>
  </cols>
  <sheetData>
    <row r="1" ht="15" customHeight="1" spans="1:33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</row>
    <row r="2" ht="15.15" spans="2:21">
      <c r="B2" s="64"/>
      <c r="C2" s="64"/>
      <c r="D2" s="7" t="s">
        <v>1</v>
      </c>
      <c r="E2" s="8"/>
      <c r="F2" s="7" t="s">
        <v>2</v>
      </c>
      <c r="G2" s="8"/>
      <c r="H2" s="7" t="s">
        <v>3</v>
      </c>
      <c r="I2" s="9"/>
      <c r="J2" s="8"/>
      <c r="K2" s="7" t="s">
        <v>4</v>
      </c>
      <c r="L2" s="9"/>
      <c r="M2" s="8"/>
      <c r="N2" s="7" t="s">
        <v>5</v>
      </c>
      <c r="O2" s="8"/>
      <c r="P2" s="28"/>
      <c r="Q2" s="41"/>
      <c r="R2" s="41"/>
      <c r="S2" s="41"/>
      <c r="T2" s="41"/>
      <c r="U2" s="42"/>
    </row>
    <row r="3" spans="1:21">
      <c r="A3" s="7" t="s">
        <v>6</v>
      </c>
      <c r="B3" s="9" t="s">
        <v>7</v>
      </c>
      <c r="C3" s="8" t="s">
        <v>8</v>
      </c>
      <c r="D3" s="10" t="s">
        <v>9</v>
      </c>
      <c r="E3" s="11" t="s">
        <v>10</v>
      </c>
      <c r="F3" s="12" t="s">
        <v>11</v>
      </c>
      <c r="G3" s="13" t="s">
        <v>12</v>
      </c>
      <c r="H3" s="14" t="s">
        <v>13</v>
      </c>
      <c r="I3" s="29" t="s">
        <v>14</v>
      </c>
      <c r="J3" s="30" t="s">
        <v>15</v>
      </c>
      <c r="K3" s="31" t="s">
        <v>16</v>
      </c>
      <c r="L3" s="32" t="s">
        <v>17</v>
      </c>
      <c r="M3" s="33" t="s">
        <v>18</v>
      </c>
      <c r="N3" s="34" t="s">
        <v>19</v>
      </c>
      <c r="O3" s="35" t="s">
        <v>20</v>
      </c>
      <c r="P3" s="21" t="s">
        <v>21</v>
      </c>
      <c r="Q3" s="21" t="s">
        <v>22</v>
      </c>
      <c r="R3" s="21" t="s">
        <v>23</v>
      </c>
      <c r="S3" s="21" t="s">
        <v>24</v>
      </c>
      <c r="T3" s="21" t="s">
        <v>25</v>
      </c>
      <c r="U3" s="21" t="s">
        <v>26</v>
      </c>
    </row>
    <row r="4" spans="1:21">
      <c r="A4" s="15">
        <v>1</v>
      </c>
      <c r="B4" s="2">
        <v>7128</v>
      </c>
      <c r="C4" s="16">
        <v>5035</v>
      </c>
      <c r="D4" s="15">
        <v>41</v>
      </c>
      <c r="E4" s="16">
        <v>67</v>
      </c>
      <c r="F4" s="15">
        <v>264</v>
      </c>
      <c r="G4" s="16">
        <v>175</v>
      </c>
      <c r="H4" s="15">
        <v>63</v>
      </c>
      <c r="I4" s="2">
        <v>169</v>
      </c>
      <c r="J4" s="16">
        <v>225</v>
      </c>
      <c r="K4" s="15">
        <v>736</v>
      </c>
      <c r="L4" s="2">
        <v>765</v>
      </c>
      <c r="M4" s="16">
        <v>190</v>
      </c>
      <c r="N4" s="15">
        <v>1029</v>
      </c>
      <c r="O4" s="16">
        <v>245</v>
      </c>
      <c r="P4" s="38">
        <v>1184</v>
      </c>
      <c r="Q4" s="38">
        <v>2319</v>
      </c>
      <c r="R4" s="38">
        <v>775</v>
      </c>
      <c r="S4" s="38">
        <v>282</v>
      </c>
      <c r="T4" s="38">
        <v>333</v>
      </c>
      <c r="U4" s="38">
        <v>39</v>
      </c>
    </row>
    <row r="5" spans="1:21">
      <c r="A5" s="15">
        <v>2</v>
      </c>
      <c r="B5" s="2">
        <v>6061</v>
      </c>
      <c r="C5" s="16">
        <v>3526</v>
      </c>
      <c r="D5" s="15">
        <v>69</v>
      </c>
      <c r="E5" s="16">
        <v>15</v>
      </c>
      <c r="F5" s="15">
        <v>171</v>
      </c>
      <c r="G5" s="16">
        <v>40</v>
      </c>
      <c r="H5" s="15">
        <v>79</v>
      </c>
      <c r="I5" s="2">
        <v>74</v>
      </c>
      <c r="J5" s="16">
        <v>66</v>
      </c>
      <c r="K5" s="15">
        <v>718</v>
      </c>
      <c r="L5" s="2">
        <v>440</v>
      </c>
      <c r="M5" s="16">
        <v>85</v>
      </c>
      <c r="N5" s="15">
        <v>957</v>
      </c>
      <c r="O5" s="16">
        <v>87</v>
      </c>
      <c r="P5" s="38">
        <v>1081</v>
      </c>
      <c r="Q5" s="38">
        <v>1617</v>
      </c>
      <c r="R5" s="38">
        <v>376</v>
      </c>
      <c r="S5" s="38">
        <v>77</v>
      </c>
      <c r="T5" s="38">
        <v>161</v>
      </c>
      <c r="U5" s="38">
        <v>24</v>
      </c>
    </row>
    <row r="6" ht="15.15" spans="1:21">
      <c r="A6" s="17">
        <v>3</v>
      </c>
      <c r="B6" s="18">
        <v>5318</v>
      </c>
      <c r="C6" s="19">
        <v>2199</v>
      </c>
      <c r="D6" s="17">
        <v>38</v>
      </c>
      <c r="E6" s="19">
        <v>4</v>
      </c>
      <c r="F6" s="17">
        <v>52</v>
      </c>
      <c r="G6" s="19">
        <v>6</v>
      </c>
      <c r="H6" s="17">
        <v>84</v>
      </c>
      <c r="I6" s="18">
        <v>34</v>
      </c>
      <c r="J6" s="19">
        <v>8</v>
      </c>
      <c r="K6" s="17">
        <v>579</v>
      </c>
      <c r="L6" s="18">
        <v>104</v>
      </c>
      <c r="M6" s="19">
        <v>8</v>
      </c>
      <c r="N6" s="17">
        <v>441</v>
      </c>
      <c r="O6" s="19">
        <v>36</v>
      </c>
      <c r="P6" s="39">
        <v>1039</v>
      </c>
      <c r="Q6" s="39">
        <v>540</v>
      </c>
      <c r="R6" s="39">
        <v>77</v>
      </c>
      <c r="S6" s="39">
        <v>7</v>
      </c>
      <c r="T6" s="39">
        <v>126</v>
      </c>
      <c r="U6" s="39">
        <v>19</v>
      </c>
    </row>
    <row r="8" ht="15.15" spans="1:32">
      <c r="A8" s="20" t="s">
        <v>27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64"/>
      <c r="W8" s="64"/>
      <c r="X8" s="64"/>
      <c r="Y8" s="64"/>
      <c r="Z8" s="64"/>
      <c r="AA8" s="64"/>
      <c r="AB8" s="64"/>
      <c r="AC8" s="64"/>
      <c r="AD8" s="64"/>
      <c r="AE8" s="64"/>
      <c r="AF8" s="64"/>
    </row>
    <row r="9" ht="15.15" spans="3:21">
      <c r="C9" s="64"/>
      <c r="D9" s="7" t="s">
        <v>1</v>
      </c>
      <c r="E9" s="8"/>
      <c r="F9" s="7" t="s">
        <v>2</v>
      </c>
      <c r="G9" s="8"/>
      <c r="H9" s="7" t="s">
        <v>3</v>
      </c>
      <c r="I9" s="9"/>
      <c r="J9" s="8"/>
      <c r="K9" s="7" t="s">
        <v>4</v>
      </c>
      <c r="L9" s="9"/>
      <c r="M9" s="8"/>
      <c r="N9" s="7" t="s">
        <v>5</v>
      </c>
      <c r="O9" s="8"/>
      <c r="P9" s="28"/>
      <c r="Q9" s="41"/>
      <c r="R9" s="41"/>
      <c r="S9" s="41"/>
      <c r="T9" s="41"/>
      <c r="U9" s="42"/>
    </row>
    <row r="10" spans="3:21">
      <c r="C10" s="21" t="s">
        <v>8</v>
      </c>
      <c r="D10" s="10" t="s">
        <v>9</v>
      </c>
      <c r="E10" s="11" t="s">
        <v>10</v>
      </c>
      <c r="F10" s="12" t="s">
        <v>11</v>
      </c>
      <c r="G10" s="13" t="s">
        <v>12</v>
      </c>
      <c r="H10" s="14" t="s">
        <v>13</v>
      </c>
      <c r="I10" s="29" t="s">
        <v>14</v>
      </c>
      <c r="J10" s="30" t="s">
        <v>15</v>
      </c>
      <c r="K10" s="31" t="s">
        <v>16</v>
      </c>
      <c r="L10" s="32" t="s">
        <v>17</v>
      </c>
      <c r="M10" s="33" t="s">
        <v>18</v>
      </c>
      <c r="N10" s="34" t="s">
        <v>19</v>
      </c>
      <c r="O10" s="35" t="s">
        <v>20</v>
      </c>
      <c r="P10" s="21" t="s">
        <v>21</v>
      </c>
      <c r="Q10" s="21" t="s">
        <v>22</v>
      </c>
      <c r="R10" s="21" t="s">
        <v>23</v>
      </c>
      <c r="S10" s="21" t="s">
        <v>24</v>
      </c>
      <c r="T10" s="21" t="s">
        <v>25</v>
      </c>
      <c r="U10" s="21" t="s">
        <v>26</v>
      </c>
    </row>
    <row r="11" spans="3:21">
      <c r="C11" s="22">
        <f t="shared" ref="C11:D13" si="0">C4/B4*100</f>
        <v>70.6369248035915</v>
      </c>
      <c r="D11" s="23">
        <f t="shared" si="0"/>
        <v>0.814299900695134</v>
      </c>
      <c r="E11" s="24">
        <f>E4/C4*100</f>
        <v>1.33068520357498</v>
      </c>
      <c r="F11" s="23">
        <f>F4/C4*100</f>
        <v>5.24329692154916</v>
      </c>
      <c r="G11" s="24">
        <f>G4/C4*100</f>
        <v>3.47567030784508</v>
      </c>
      <c r="H11" s="23">
        <f>H4/C4*100</f>
        <v>1.25124131082423</v>
      </c>
      <c r="I11" s="1">
        <f>I4/C4*100</f>
        <v>3.35650446871897</v>
      </c>
      <c r="J11" s="24">
        <f>J4/C4*100</f>
        <v>4.46871896722939</v>
      </c>
      <c r="K11" s="23">
        <f>K4/C4*100</f>
        <v>14.617676266137</v>
      </c>
      <c r="L11" s="1">
        <f>L4/C4*100</f>
        <v>15.1936444885799</v>
      </c>
      <c r="M11" s="24">
        <f>M4/C4*100</f>
        <v>3.77358490566038</v>
      </c>
      <c r="N11" s="23">
        <f>N4/C4*100</f>
        <v>20.4369414101291</v>
      </c>
      <c r="O11" s="24">
        <f>O4/C4*100</f>
        <v>4.86593843098312</v>
      </c>
      <c r="P11" s="22">
        <f>P4/C4*100</f>
        <v>23.5153922542205</v>
      </c>
      <c r="Q11" s="22">
        <f>Q4/C4*100</f>
        <v>46.0575968222443</v>
      </c>
      <c r="R11" s="22">
        <f>R4/C4*100</f>
        <v>15.3922542204568</v>
      </c>
      <c r="S11" s="22">
        <f>S4/C4*100</f>
        <v>5.60079443892751</v>
      </c>
      <c r="T11" s="22">
        <f>T4/C4*100</f>
        <v>6.6137040714995</v>
      </c>
      <c r="U11" s="22">
        <f>U4/C4*100</f>
        <v>0.774577954319762</v>
      </c>
    </row>
    <row r="12" spans="3:21">
      <c r="C12" s="22">
        <f t="shared" si="0"/>
        <v>58.1752186107903</v>
      </c>
      <c r="D12" s="23">
        <f t="shared" si="0"/>
        <v>1.95689166193988</v>
      </c>
      <c r="E12" s="24">
        <f>E5/C5*100</f>
        <v>0.425411230856495</v>
      </c>
      <c r="F12" s="23">
        <f>F5/C5*100</f>
        <v>4.84968803176404</v>
      </c>
      <c r="G12" s="24">
        <f>G5/C5*100</f>
        <v>1.13442994895065</v>
      </c>
      <c r="H12" s="23">
        <f>H5/C5*100</f>
        <v>2.24049914917754</v>
      </c>
      <c r="I12" s="1">
        <f>I5/C5*100</f>
        <v>2.09869540555871</v>
      </c>
      <c r="J12" s="24">
        <f>J5/C5*100</f>
        <v>1.87180941576858</v>
      </c>
      <c r="K12" s="23">
        <f>K5/C5*100</f>
        <v>20.3630175836642</v>
      </c>
      <c r="L12" s="1">
        <f>L5/C5*100</f>
        <v>12.4787294384572</v>
      </c>
      <c r="M12" s="24">
        <f>M5/C5*100</f>
        <v>2.41066364152014</v>
      </c>
      <c r="N12" s="23">
        <f>N5/C5*100</f>
        <v>27.1412365286444</v>
      </c>
      <c r="O12" s="24">
        <f>O5/C5*100</f>
        <v>2.46738513896767</v>
      </c>
      <c r="P12" s="22">
        <f>P5/C5*100</f>
        <v>30.6579693703914</v>
      </c>
      <c r="Q12" s="22">
        <f>Q5/C5*100</f>
        <v>45.8593306863301</v>
      </c>
      <c r="R12" s="22">
        <f>R5/C5*100</f>
        <v>10.6636415201361</v>
      </c>
      <c r="S12" s="22">
        <f>S5/C5*100</f>
        <v>2.18377765173001</v>
      </c>
      <c r="T12" s="22">
        <f>T5/C5*100</f>
        <v>4.56608054452638</v>
      </c>
      <c r="U12" s="22">
        <f>U5/C5*100</f>
        <v>0.680657969370391</v>
      </c>
    </row>
    <row r="13" ht="15.15" spans="3:21">
      <c r="C13" s="25">
        <f t="shared" si="0"/>
        <v>41.3501316284317</v>
      </c>
      <c r="D13" s="26">
        <f t="shared" si="0"/>
        <v>1.72805820827649</v>
      </c>
      <c r="E13" s="27">
        <f>E6/C6*100</f>
        <v>0.181900864029104</v>
      </c>
      <c r="F13" s="26">
        <f>F6/C6*100</f>
        <v>2.36471123237835</v>
      </c>
      <c r="G13" s="27">
        <f>G6/C6*100</f>
        <v>0.272851296043656</v>
      </c>
      <c r="H13" s="26">
        <f>H6/C6*100</f>
        <v>3.81991814461119</v>
      </c>
      <c r="I13" s="40">
        <f>I6/C6*100</f>
        <v>1.54615734424739</v>
      </c>
      <c r="J13" s="27">
        <f>J6/C6*100</f>
        <v>0.363801728058208</v>
      </c>
      <c r="K13" s="26">
        <f>K6/C6*100</f>
        <v>26.3301500682128</v>
      </c>
      <c r="L13" s="40">
        <f>L6/C6*100</f>
        <v>4.72942246475671</v>
      </c>
      <c r="M13" s="27">
        <f>M6/C6*100</f>
        <v>0.363801728058208</v>
      </c>
      <c r="N13" s="26">
        <f>N6/C6*100</f>
        <v>20.0545702592087</v>
      </c>
      <c r="O13" s="27">
        <f>O6/C6*100</f>
        <v>1.63710777626194</v>
      </c>
      <c r="P13" s="25">
        <f>P6/C6*100</f>
        <v>47.2487494315598</v>
      </c>
      <c r="Q13" s="25">
        <f>Q6/C6*100</f>
        <v>24.5566166439291</v>
      </c>
      <c r="R13" s="25">
        <f>R6/C6*100</f>
        <v>3.50159163256025</v>
      </c>
      <c r="S13" s="25">
        <f>S6/C6*100</f>
        <v>0.318326512050932</v>
      </c>
      <c r="T13" s="25">
        <f>T6/C6*100</f>
        <v>5.72987721691678</v>
      </c>
      <c r="U13" s="25">
        <f>U6/C6*100</f>
        <v>0.864029104138245</v>
      </c>
    </row>
    <row r="15" spans="1:51">
      <c r="A15" s="64"/>
      <c r="B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AH15" s="64"/>
      <c r="AI15" s="64"/>
      <c r="AJ15" s="64"/>
      <c r="AK15" s="64"/>
      <c r="AL15" s="64"/>
      <c r="AM15" s="64"/>
      <c r="AN15" s="64"/>
      <c r="AO15" s="64"/>
      <c r="AP15" s="64"/>
      <c r="AQ15" s="64"/>
      <c r="AR15" s="64"/>
      <c r="AS15" s="64"/>
      <c r="AT15" s="64"/>
      <c r="AU15" s="64"/>
      <c r="AV15" s="64"/>
      <c r="AW15" s="64"/>
      <c r="AX15" s="64"/>
      <c r="AY15" s="64"/>
    </row>
    <row r="16" spans="3:62"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  <c r="V16" s="64"/>
      <c r="W16" s="64"/>
      <c r="X16" s="64"/>
      <c r="Y16" s="64"/>
      <c r="Z16" s="64"/>
      <c r="AA16" s="64"/>
      <c r="AB16" s="64"/>
      <c r="AC16" s="64"/>
      <c r="AD16" s="64"/>
      <c r="AE16" s="64"/>
      <c r="AF16" s="64"/>
      <c r="AH16" s="64"/>
      <c r="AI16" s="64"/>
      <c r="AJ16" s="64"/>
      <c r="AK16" s="64"/>
      <c r="AL16" s="64"/>
      <c r="AM16" s="64"/>
      <c r="AN16" s="64"/>
      <c r="AO16" s="64"/>
      <c r="AP16" s="64"/>
      <c r="AQ16" s="64"/>
      <c r="AR16" s="64"/>
      <c r="AS16" s="64"/>
      <c r="AT16" s="64"/>
      <c r="AU16" s="64"/>
      <c r="AZ16" s="64"/>
      <c r="BA16" s="64"/>
      <c r="BB16" s="64"/>
      <c r="BC16" s="64"/>
      <c r="BD16" s="64"/>
      <c r="BE16" s="64"/>
      <c r="BF16" s="64"/>
      <c r="BG16" s="64"/>
      <c r="BH16" s="64"/>
      <c r="BI16" s="64"/>
      <c r="BJ16" s="64"/>
    </row>
    <row r="17" spans="1:62">
      <c r="A17" s="64" t="s">
        <v>28</v>
      </c>
      <c r="V17" s="64"/>
      <c r="W17" s="64"/>
      <c r="X17" s="64"/>
      <c r="Y17" s="64"/>
      <c r="Z17" s="64"/>
      <c r="AA17" s="64"/>
      <c r="AB17" s="64"/>
      <c r="AC17" s="64"/>
      <c r="AD17" s="64"/>
      <c r="AE17" s="64"/>
      <c r="AF17" s="64"/>
      <c r="AZ17" s="64"/>
      <c r="BA17" s="64"/>
      <c r="BB17" s="64"/>
      <c r="BC17" s="64"/>
      <c r="BD17" s="64"/>
      <c r="BE17" s="64"/>
      <c r="BF17" s="64"/>
      <c r="BG17" s="64"/>
      <c r="BH17" s="64"/>
      <c r="BI17" s="64"/>
      <c r="BJ17" s="64"/>
    </row>
    <row r="18" spans="2:3">
      <c r="B18" s="64" t="s">
        <v>29</v>
      </c>
      <c r="C18" s="64" t="s">
        <v>30</v>
      </c>
    </row>
    <row r="19" spans="1:3">
      <c r="A19" s="2">
        <v>1</v>
      </c>
      <c r="B19" s="2">
        <v>18293</v>
      </c>
      <c r="C19" s="2">
        <v>353</v>
      </c>
    </row>
    <row r="20" spans="1:3">
      <c r="A20" s="2">
        <v>2</v>
      </c>
      <c r="B20" s="2">
        <v>15897</v>
      </c>
      <c r="C20" s="2">
        <v>294</v>
      </c>
    </row>
    <row r="23" spans="1:4">
      <c r="A23" s="83" t="s">
        <v>31</v>
      </c>
      <c r="B23" s="83"/>
      <c r="C23" s="83"/>
      <c r="D23" s="83"/>
    </row>
    <row r="24" spans="1:4">
      <c r="A24" s="83"/>
      <c r="B24" s="83"/>
      <c r="C24" s="83"/>
      <c r="D24" s="83"/>
    </row>
    <row r="25" customHeight="1"/>
    <row r="26" spans="1:4">
      <c r="A26" s="83" t="s">
        <v>32</v>
      </c>
      <c r="B26" s="83"/>
      <c r="C26" s="83"/>
      <c r="D26" s="83"/>
    </row>
    <row r="27" spans="1:4">
      <c r="A27" s="83"/>
      <c r="B27" s="83"/>
      <c r="C27" s="83"/>
      <c r="D27" s="83"/>
    </row>
  </sheetData>
  <mergeCells count="16">
    <mergeCell ref="A1:U1"/>
    <mergeCell ref="D2:E2"/>
    <mergeCell ref="F2:G2"/>
    <mergeCell ref="H2:J2"/>
    <mergeCell ref="K2:M2"/>
    <mergeCell ref="N2:O2"/>
    <mergeCell ref="P2:U2"/>
    <mergeCell ref="A8:U8"/>
    <mergeCell ref="D9:E9"/>
    <mergeCell ref="F9:G9"/>
    <mergeCell ref="H9:J9"/>
    <mergeCell ref="K9:M9"/>
    <mergeCell ref="N9:O9"/>
    <mergeCell ref="P9:U9"/>
    <mergeCell ref="A23:D24"/>
    <mergeCell ref="A26:D27"/>
  </mergeCells>
  <pageMargins left="0.75" right="0.75" top="1" bottom="1" header="0.5" footer="0.5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5"/>
  <sheetViews>
    <sheetView workbookViewId="0">
      <selection activeCell="W14" sqref="W14:AH14"/>
    </sheetView>
  </sheetViews>
  <sheetFormatPr defaultColWidth="9" defaultRowHeight="14.4"/>
  <cols>
    <col min="1" max="1" width="8.66666666666667" style="2" customWidth="1"/>
    <col min="2" max="2" width="6.55555555555556" style="2" customWidth="1"/>
    <col min="3" max="3" width="7.88888888888889" style="2" customWidth="1"/>
    <col min="4" max="10" width="4.55555555555556" style="2" customWidth="1"/>
    <col min="11" max="12" width="5.55555555555556" style="2" customWidth="1"/>
    <col min="13" max="13" width="4.55555555555556" style="2" customWidth="1"/>
    <col min="14" max="18" width="5.55555555555556" style="2" customWidth="1"/>
    <col min="19" max="20" width="4.55555555555556" style="2" customWidth="1"/>
    <col min="21" max="21" width="5.55555555555556" style="2" customWidth="1"/>
    <col min="22" max="22" width="1.44444444444444" style="2" customWidth="1"/>
    <col min="23" max="28" width="4.66666666666667" style="2" customWidth="1"/>
    <col min="29" max="29" width="5.55555555555556" style="2" customWidth="1"/>
    <col min="30" max="31" width="4.66666666666667" style="2" customWidth="1"/>
    <col min="32" max="34" width="5.55555555555556" style="2" customWidth="1"/>
    <col min="35" max="35" width="6.55555555555556" style="2" customWidth="1"/>
    <col min="36" max="16384" width="8.88888888888889" style="2"/>
  </cols>
  <sheetData>
    <row r="1" ht="15.15" spans="1:34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</row>
    <row r="2" ht="15.15" spans="1:34">
      <c r="A2" s="28"/>
      <c r="B2" s="41"/>
      <c r="C2" s="42"/>
      <c r="D2" s="7" t="s">
        <v>1</v>
      </c>
      <c r="E2" s="8"/>
      <c r="F2" s="7" t="s">
        <v>2</v>
      </c>
      <c r="G2" s="8"/>
      <c r="H2" s="7" t="s">
        <v>3</v>
      </c>
      <c r="I2" s="9"/>
      <c r="J2" s="8"/>
      <c r="K2" s="7" t="s">
        <v>4</v>
      </c>
      <c r="L2" s="9"/>
      <c r="M2" s="8"/>
      <c r="N2" s="7" t="s">
        <v>5</v>
      </c>
      <c r="O2" s="8"/>
      <c r="P2" s="28"/>
      <c r="Q2" s="41"/>
      <c r="R2" s="41"/>
      <c r="S2" s="41"/>
      <c r="T2" s="41"/>
      <c r="U2" s="42"/>
      <c r="V2" s="43"/>
      <c r="W2" s="4" t="s">
        <v>33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6"/>
    </row>
    <row r="3" spans="1:34">
      <c r="A3" s="7" t="s">
        <v>6</v>
      </c>
      <c r="B3" s="9" t="s">
        <v>7</v>
      </c>
      <c r="C3" s="8" t="s">
        <v>8</v>
      </c>
      <c r="D3" s="10" t="s">
        <v>9</v>
      </c>
      <c r="E3" s="11" t="s">
        <v>10</v>
      </c>
      <c r="F3" s="12" t="s">
        <v>11</v>
      </c>
      <c r="G3" s="13" t="s">
        <v>12</v>
      </c>
      <c r="H3" s="14" t="s">
        <v>13</v>
      </c>
      <c r="I3" s="29" t="s">
        <v>14</v>
      </c>
      <c r="J3" s="30" t="s">
        <v>15</v>
      </c>
      <c r="K3" s="31" t="s">
        <v>16</v>
      </c>
      <c r="L3" s="32" t="s">
        <v>17</v>
      </c>
      <c r="M3" s="33" t="s">
        <v>18</v>
      </c>
      <c r="N3" s="34" t="s">
        <v>19</v>
      </c>
      <c r="O3" s="82" t="s">
        <v>20</v>
      </c>
      <c r="P3" s="21" t="s">
        <v>21</v>
      </c>
      <c r="Q3" s="21" t="s">
        <v>22</v>
      </c>
      <c r="R3" s="21" t="s">
        <v>23</v>
      </c>
      <c r="S3" s="21" t="s">
        <v>24</v>
      </c>
      <c r="T3" s="21" t="s">
        <v>25</v>
      </c>
      <c r="U3" s="21" t="s">
        <v>26</v>
      </c>
      <c r="V3" s="44"/>
      <c r="W3" s="45" t="s">
        <v>9</v>
      </c>
      <c r="X3" s="46" t="s">
        <v>10</v>
      </c>
      <c r="Y3" s="53" t="s">
        <v>11</v>
      </c>
      <c r="Z3" s="54" t="s">
        <v>12</v>
      </c>
      <c r="AA3" s="55" t="s">
        <v>13</v>
      </c>
      <c r="AB3" s="56" t="s">
        <v>14</v>
      </c>
      <c r="AC3" s="57" t="s">
        <v>15</v>
      </c>
      <c r="AD3" s="58" t="s">
        <v>16</v>
      </c>
      <c r="AE3" s="59" t="s">
        <v>17</v>
      </c>
      <c r="AF3" s="60" t="s">
        <v>18</v>
      </c>
      <c r="AG3" s="61" t="s">
        <v>19</v>
      </c>
      <c r="AH3" s="35" t="s">
        <v>20</v>
      </c>
    </row>
    <row r="4" spans="1:34">
      <c r="A4" s="15">
        <v>1</v>
      </c>
      <c r="B4" s="2">
        <v>18972</v>
      </c>
      <c r="C4" s="16">
        <v>10687</v>
      </c>
      <c r="D4" s="15">
        <v>221</v>
      </c>
      <c r="E4" s="16">
        <v>143</v>
      </c>
      <c r="F4" s="15">
        <v>189</v>
      </c>
      <c r="G4" s="16">
        <v>181</v>
      </c>
      <c r="H4" s="15">
        <v>241</v>
      </c>
      <c r="I4" s="2">
        <v>335</v>
      </c>
      <c r="J4" s="16">
        <v>289</v>
      </c>
      <c r="K4" s="15">
        <v>2626</v>
      </c>
      <c r="L4" s="2">
        <v>1195</v>
      </c>
      <c r="M4" s="16">
        <v>307</v>
      </c>
      <c r="N4" s="15">
        <v>2047</v>
      </c>
      <c r="O4" s="16">
        <v>409</v>
      </c>
      <c r="P4" s="38">
        <v>3667</v>
      </c>
      <c r="Q4" s="38">
        <v>4050</v>
      </c>
      <c r="R4" s="38">
        <v>1252</v>
      </c>
      <c r="S4" s="38">
        <v>418</v>
      </c>
      <c r="T4" s="65"/>
      <c r="U4" s="38">
        <v>1696</v>
      </c>
      <c r="V4" s="44"/>
      <c r="W4" s="38">
        <v>5</v>
      </c>
      <c r="X4" s="38">
        <v>77</v>
      </c>
      <c r="Y4" s="38">
        <v>7</v>
      </c>
      <c r="Z4" s="38">
        <v>95</v>
      </c>
      <c r="AA4" s="38">
        <v>0</v>
      </c>
      <c r="AB4" s="38">
        <v>33</v>
      </c>
      <c r="AC4" s="38">
        <v>154</v>
      </c>
      <c r="AD4" s="38">
        <v>1</v>
      </c>
      <c r="AE4" s="38">
        <v>57</v>
      </c>
      <c r="AF4" s="38">
        <v>154</v>
      </c>
      <c r="AG4" s="38">
        <v>600</v>
      </c>
      <c r="AH4" s="38">
        <v>43</v>
      </c>
    </row>
    <row r="5" spans="1:34">
      <c r="A5" s="15">
        <v>2</v>
      </c>
      <c r="B5" s="2">
        <v>7325</v>
      </c>
      <c r="C5" s="16">
        <v>3540</v>
      </c>
      <c r="D5" s="15">
        <v>109</v>
      </c>
      <c r="E5" s="16">
        <v>19</v>
      </c>
      <c r="F5" s="15">
        <v>117</v>
      </c>
      <c r="G5" s="16">
        <v>51</v>
      </c>
      <c r="H5" s="15">
        <v>68</v>
      </c>
      <c r="I5" s="2">
        <v>116</v>
      </c>
      <c r="J5" s="16">
        <v>164</v>
      </c>
      <c r="K5" s="15">
        <v>426</v>
      </c>
      <c r="L5" s="2">
        <v>548</v>
      </c>
      <c r="M5" s="16">
        <v>117</v>
      </c>
      <c r="N5" s="15">
        <v>873</v>
      </c>
      <c r="O5" s="16">
        <v>84</v>
      </c>
      <c r="P5" s="38">
        <v>727</v>
      </c>
      <c r="Q5" s="38">
        <v>1690</v>
      </c>
      <c r="R5" s="38">
        <v>476</v>
      </c>
      <c r="S5" s="38">
        <v>92</v>
      </c>
      <c r="T5" s="65"/>
      <c r="U5" s="38">
        <v>615</v>
      </c>
      <c r="V5" s="44"/>
      <c r="W5" s="38">
        <v>0</v>
      </c>
      <c r="X5" s="38">
        <v>9</v>
      </c>
      <c r="Y5" s="38">
        <v>1</v>
      </c>
      <c r="Z5" s="38">
        <v>13</v>
      </c>
      <c r="AA5" s="38">
        <v>0</v>
      </c>
      <c r="AB5" s="38">
        <v>2</v>
      </c>
      <c r="AC5" s="38">
        <v>52</v>
      </c>
      <c r="AD5" s="38">
        <v>0</v>
      </c>
      <c r="AE5" s="38">
        <v>14</v>
      </c>
      <c r="AF5" s="38">
        <v>43</v>
      </c>
      <c r="AG5" s="38">
        <v>305</v>
      </c>
      <c r="AH5" s="38">
        <v>20</v>
      </c>
    </row>
    <row r="6" ht="15.15" spans="1:34">
      <c r="A6" s="17">
        <v>3</v>
      </c>
      <c r="B6" s="18">
        <v>10000</v>
      </c>
      <c r="C6" s="19">
        <v>5899</v>
      </c>
      <c r="D6" s="17">
        <v>166</v>
      </c>
      <c r="E6" s="19">
        <v>13</v>
      </c>
      <c r="F6" s="17">
        <v>154</v>
      </c>
      <c r="G6" s="19">
        <v>32</v>
      </c>
      <c r="H6" s="17">
        <v>236</v>
      </c>
      <c r="I6" s="18">
        <v>115</v>
      </c>
      <c r="J6" s="19">
        <v>106</v>
      </c>
      <c r="K6" s="17">
        <v>1344</v>
      </c>
      <c r="L6" s="18">
        <v>449</v>
      </c>
      <c r="M6" s="19">
        <v>205</v>
      </c>
      <c r="N6" s="17">
        <v>1527</v>
      </c>
      <c r="O6" s="19">
        <v>200</v>
      </c>
      <c r="P6" s="39">
        <v>2149</v>
      </c>
      <c r="Q6" s="39">
        <v>2129</v>
      </c>
      <c r="R6" s="39">
        <v>600</v>
      </c>
      <c r="S6" s="39">
        <v>136</v>
      </c>
      <c r="T6" s="66"/>
      <c r="U6" s="39">
        <v>737</v>
      </c>
      <c r="V6" s="49"/>
      <c r="W6" s="39">
        <v>0</v>
      </c>
      <c r="X6" s="39">
        <v>2</v>
      </c>
      <c r="Y6" s="39">
        <v>0</v>
      </c>
      <c r="Z6" s="39">
        <v>10</v>
      </c>
      <c r="AA6" s="39">
        <v>0</v>
      </c>
      <c r="AB6" s="39">
        <v>5</v>
      </c>
      <c r="AC6" s="39">
        <v>31</v>
      </c>
      <c r="AD6" s="39">
        <v>0</v>
      </c>
      <c r="AE6" s="39">
        <v>38</v>
      </c>
      <c r="AF6" s="39">
        <v>85</v>
      </c>
      <c r="AG6" s="39">
        <v>325</v>
      </c>
      <c r="AH6" s="39">
        <v>50</v>
      </c>
    </row>
    <row r="8" ht="15.15" spans="1:34">
      <c r="A8" s="20" t="s">
        <v>27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</row>
    <row r="9" ht="15.15" spans="3:34">
      <c r="C9" s="64"/>
      <c r="D9" s="7" t="s">
        <v>1</v>
      </c>
      <c r="E9" s="8"/>
      <c r="F9" s="7" t="s">
        <v>2</v>
      </c>
      <c r="G9" s="8"/>
      <c r="H9" s="7" t="s">
        <v>3</v>
      </c>
      <c r="I9" s="9"/>
      <c r="J9" s="8"/>
      <c r="K9" s="7" t="s">
        <v>4</v>
      </c>
      <c r="L9" s="9"/>
      <c r="M9" s="8"/>
      <c r="N9" s="7" t="s">
        <v>5</v>
      </c>
      <c r="O9" s="8"/>
      <c r="P9" s="28"/>
      <c r="Q9" s="41"/>
      <c r="R9" s="41"/>
      <c r="S9" s="41"/>
      <c r="T9" s="41"/>
      <c r="U9" s="42"/>
      <c r="V9" s="43"/>
      <c r="W9" s="4" t="s">
        <v>33</v>
      </c>
      <c r="X9" s="5"/>
      <c r="Y9" s="5"/>
      <c r="Z9" s="5"/>
      <c r="AA9" s="5"/>
      <c r="AB9" s="5"/>
      <c r="AC9" s="5"/>
      <c r="AD9" s="5"/>
      <c r="AE9" s="5"/>
      <c r="AF9" s="5"/>
      <c r="AG9" s="5"/>
      <c r="AH9" s="6"/>
    </row>
    <row r="10" spans="1:34">
      <c r="A10" s="64"/>
      <c r="B10" s="64"/>
      <c r="C10" s="21" t="s">
        <v>8</v>
      </c>
      <c r="D10" s="10" t="s">
        <v>9</v>
      </c>
      <c r="E10" s="11" t="s">
        <v>10</v>
      </c>
      <c r="F10" s="12" t="s">
        <v>11</v>
      </c>
      <c r="G10" s="13" t="s">
        <v>12</v>
      </c>
      <c r="H10" s="14" t="s">
        <v>13</v>
      </c>
      <c r="I10" s="29" t="s">
        <v>14</v>
      </c>
      <c r="J10" s="30" t="s">
        <v>15</v>
      </c>
      <c r="K10" s="31" t="s">
        <v>16</v>
      </c>
      <c r="L10" s="32" t="s">
        <v>17</v>
      </c>
      <c r="M10" s="33" t="s">
        <v>18</v>
      </c>
      <c r="N10" s="34" t="s">
        <v>19</v>
      </c>
      <c r="O10" s="82" t="s">
        <v>20</v>
      </c>
      <c r="P10" s="21" t="s">
        <v>21</v>
      </c>
      <c r="Q10" s="21" t="s">
        <v>22</v>
      </c>
      <c r="R10" s="21" t="s">
        <v>23</v>
      </c>
      <c r="S10" s="21" t="s">
        <v>24</v>
      </c>
      <c r="T10" s="21" t="s">
        <v>25</v>
      </c>
      <c r="U10" s="21" t="s">
        <v>26</v>
      </c>
      <c r="V10" s="44"/>
      <c r="W10" s="45" t="s">
        <v>9</v>
      </c>
      <c r="X10" s="46" t="s">
        <v>10</v>
      </c>
      <c r="Y10" s="53" t="s">
        <v>11</v>
      </c>
      <c r="Z10" s="54" t="s">
        <v>12</v>
      </c>
      <c r="AA10" s="55" t="s">
        <v>13</v>
      </c>
      <c r="AB10" s="56" t="s">
        <v>14</v>
      </c>
      <c r="AC10" s="57" t="s">
        <v>15</v>
      </c>
      <c r="AD10" s="58" t="s">
        <v>16</v>
      </c>
      <c r="AE10" s="59" t="s">
        <v>17</v>
      </c>
      <c r="AF10" s="60" t="s">
        <v>18</v>
      </c>
      <c r="AG10" s="61" t="s">
        <v>19</v>
      </c>
      <c r="AH10" s="35" t="s">
        <v>20</v>
      </c>
    </row>
    <row r="11" spans="3:35">
      <c r="C11" s="22">
        <f t="shared" ref="C11:D13" si="0">C4/B4*100</f>
        <v>56.3303816150116</v>
      </c>
      <c r="D11" s="23">
        <f t="shared" si="0"/>
        <v>2.06793300271358</v>
      </c>
      <c r="E11" s="24">
        <f>E4/C4*100</f>
        <v>1.33807429587349</v>
      </c>
      <c r="F11" s="23">
        <f>F4/C4*100</f>
        <v>1.76850378965098</v>
      </c>
      <c r="G11" s="24">
        <f>G4/C4*100</f>
        <v>1.69364648638533</v>
      </c>
      <c r="H11" s="23">
        <f>H4/C4*100</f>
        <v>2.2550762608777</v>
      </c>
      <c r="I11" s="1">
        <f>I4/C4*100</f>
        <v>3.13464957424909</v>
      </c>
      <c r="J11" s="24">
        <f>J4/C4*100</f>
        <v>2.7042200804716</v>
      </c>
      <c r="K11" s="23">
        <f>K4/C4*100</f>
        <v>24.5719097969496</v>
      </c>
      <c r="L11" s="1">
        <f>L4/C4*100</f>
        <v>11.1818096753064</v>
      </c>
      <c r="M11" s="24">
        <f>M4/C4*100</f>
        <v>2.87264901281931</v>
      </c>
      <c r="N11" s="23">
        <f>N4/C4*100</f>
        <v>19.1541124730982</v>
      </c>
      <c r="O11" s="24">
        <f>O4/C4*100</f>
        <v>3.82707962945635</v>
      </c>
      <c r="P11" s="22">
        <f>P4/C4*100</f>
        <v>34.3127163843923</v>
      </c>
      <c r="Q11" s="22">
        <f>Q4/C4*100</f>
        <v>37.8965097782352</v>
      </c>
      <c r="R11" s="22">
        <f>R4/C4*100</f>
        <v>11.7151679610742</v>
      </c>
      <c r="S11" s="22">
        <f>S4/C4*100</f>
        <v>3.9112940956302</v>
      </c>
      <c r="T11" s="65"/>
      <c r="U11" s="22">
        <f>U4/C4*100</f>
        <v>15.8697482923178</v>
      </c>
      <c r="V11" s="51"/>
      <c r="W11" s="22">
        <f>W4/SUM(W4:AH4)*100</f>
        <v>0.407830342577488</v>
      </c>
      <c r="X11" s="22">
        <f>X4/SUM(W4:AH4)*100</f>
        <v>6.28058727569331</v>
      </c>
      <c r="Y11" s="22">
        <f>Y4/SUM(W4:AH4)*100</f>
        <v>0.570962479608483</v>
      </c>
      <c r="Z11" s="22">
        <f>Z4/SUM(W4:AH4)*100</f>
        <v>7.74877650897227</v>
      </c>
      <c r="AA11" s="22">
        <f>AA4/SUM(W4:AH4)*100</f>
        <v>0</v>
      </c>
      <c r="AB11" s="22">
        <f>AB4/SUM(W4:AH4)*100</f>
        <v>2.69168026101142</v>
      </c>
      <c r="AC11" s="22">
        <f>AC4/SUM(W4:AH4)*100</f>
        <v>12.5611745513866</v>
      </c>
      <c r="AD11" s="22">
        <f>AD4/SUM(W4:AH4)*100</f>
        <v>0.0815660685154976</v>
      </c>
      <c r="AE11" s="22">
        <f>AE4/SUM(W4:AH4)*100</f>
        <v>4.64926590538336</v>
      </c>
      <c r="AF11" s="22">
        <f>AF4/SUM(W4:AH4)*100</f>
        <v>12.5611745513866</v>
      </c>
      <c r="AG11" s="22">
        <f>AG4/SUM(W4:AH4)*100</f>
        <v>48.9396411092985</v>
      </c>
      <c r="AH11" s="22">
        <f>AH4/SUM(W4:AH4)*100</f>
        <v>3.50734094616639</v>
      </c>
      <c r="AI11" s="1"/>
    </row>
    <row r="12" spans="3:34">
      <c r="C12" s="22">
        <f t="shared" si="0"/>
        <v>48.3276450511945</v>
      </c>
      <c r="D12" s="23">
        <f t="shared" si="0"/>
        <v>3.07909604519774</v>
      </c>
      <c r="E12" s="24">
        <f>E5/C5*100</f>
        <v>0.536723163841808</v>
      </c>
      <c r="F12" s="23">
        <f>F5/C5*100</f>
        <v>3.30508474576271</v>
      </c>
      <c r="G12" s="24">
        <f>G5/C5*100</f>
        <v>1.44067796610169</v>
      </c>
      <c r="H12" s="23">
        <f>H5/C5*100</f>
        <v>1.92090395480226</v>
      </c>
      <c r="I12" s="1">
        <f>I5/C5*100</f>
        <v>3.27683615819209</v>
      </c>
      <c r="J12" s="24">
        <f>J5/C5*100</f>
        <v>4.63276836158192</v>
      </c>
      <c r="K12" s="23">
        <f>K5/C5*100</f>
        <v>12.0338983050847</v>
      </c>
      <c r="L12" s="1">
        <f>L5/C5*100</f>
        <v>15.4802259887006</v>
      </c>
      <c r="M12" s="24">
        <f>M5/C5*100</f>
        <v>3.30508474576271</v>
      </c>
      <c r="N12" s="23">
        <f>N5/C5*100</f>
        <v>24.6610169491525</v>
      </c>
      <c r="O12" s="24">
        <f>O5/C5*100</f>
        <v>2.3728813559322</v>
      </c>
      <c r="P12" s="22">
        <f>P5/C5*100</f>
        <v>20.5367231638418</v>
      </c>
      <c r="Q12" s="22">
        <f>Q5/C5*100</f>
        <v>47.7401129943503</v>
      </c>
      <c r="R12" s="22">
        <f>R5/C5*100</f>
        <v>13.4463276836158</v>
      </c>
      <c r="S12" s="22">
        <f>S5/C5*100</f>
        <v>2.59887005649718</v>
      </c>
      <c r="T12" s="65"/>
      <c r="U12" s="22">
        <f>U5/C5*100</f>
        <v>17.3728813559322</v>
      </c>
      <c r="V12" s="51"/>
      <c r="W12" s="22">
        <f>W5/SUM(W5:AH5)*100</f>
        <v>0</v>
      </c>
      <c r="X12" s="22">
        <f>X5/SUM(W5:AH5)*100</f>
        <v>1.96078431372549</v>
      </c>
      <c r="Y12" s="22">
        <f>Y5/SUM(W5:AH5)*100</f>
        <v>0.217864923747277</v>
      </c>
      <c r="Z12" s="22">
        <f>Z5/SUM(W5:AH5)*100</f>
        <v>2.8322440087146</v>
      </c>
      <c r="AA12" s="22">
        <f>AA5/SUM(W5:AH5)*100</f>
        <v>0</v>
      </c>
      <c r="AB12" s="22">
        <f>AB5/SUM(W5:AH5)*100</f>
        <v>0.435729847494553</v>
      </c>
      <c r="AC12" s="22">
        <f>AC5/SUM(W5:AH5)*100</f>
        <v>11.3289760348584</v>
      </c>
      <c r="AD12" s="22">
        <f>AD5/SUM(W5:AH5)*100</f>
        <v>0</v>
      </c>
      <c r="AE12" s="22">
        <f>AE5/SUM(W5:AH5)*100</f>
        <v>3.05010893246187</v>
      </c>
      <c r="AF12" s="22">
        <f>AF5/SUM(W5:AH5)*100</f>
        <v>9.3681917211329</v>
      </c>
      <c r="AG12" s="22">
        <f>AG5/SUM(W5:AH5)*100</f>
        <v>66.4488017429194</v>
      </c>
      <c r="AH12" s="22">
        <f>AH5/SUM(W5:AH5)*100</f>
        <v>4.35729847494553</v>
      </c>
    </row>
    <row r="13" ht="15.15" spans="3:34">
      <c r="C13" s="25">
        <f t="shared" si="0"/>
        <v>58.99</v>
      </c>
      <c r="D13" s="26">
        <f t="shared" si="0"/>
        <v>2.81403627733514</v>
      </c>
      <c r="E13" s="27">
        <f>E6/C6*100</f>
        <v>0.220376334972029</v>
      </c>
      <c r="F13" s="26">
        <f>F6/C6*100</f>
        <v>2.61061196813019</v>
      </c>
      <c r="G13" s="27">
        <f>G6/C6*100</f>
        <v>0.542464824546533</v>
      </c>
      <c r="H13" s="26">
        <f>H6/C6*100</f>
        <v>4.00067808103068</v>
      </c>
      <c r="I13" s="40">
        <f>I6/C6*100</f>
        <v>1.9494829632141</v>
      </c>
      <c r="J13" s="27">
        <f>J6/C6*100</f>
        <v>1.79691473131039</v>
      </c>
      <c r="K13" s="26">
        <f>K6/C6*100</f>
        <v>22.7835226309544</v>
      </c>
      <c r="L13" s="40">
        <f>L6/C6*100</f>
        <v>7.61145956941855</v>
      </c>
      <c r="M13" s="27">
        <f>M6/C6*100</f>
        <v>3.47516528225123</v>
      </c>
      <c r="N13" s="26">
        <f>N6/C6*100</f>
        <v>25.8857433463299</v>
      </c>
      <c r="O13" s="27">
        <f>O6/C6*100</f>
        <v>3.39040515341583</v>
      </c>
      <c r="P13" s="25">
        <f>P6/C6*100</f>
        <v>36.4299033734531</v>
      </c>
      <c r="Q13" s="25">
        <f>Q6/C6*100</f>
        <v>36.0908628581115</v>
      </c>
      <c r="R13" s="25">
        <f>R6/C6*100</f>
        <v>10.1712154602475</v>
      </c>
      <c r="S13" s="25">
        <f>S6/C6*100</f>
        <v>2.30547550432277</v>
      </c>
      <c r="T13" s="66"/>
      <c r="U13" s="25">
        <f>U6/C6*100</f>
        <v>12.4936429903373</v>
      </c>
      <c r="V13" s="52"/>
      <c r="W13" s="25">
        <f>W6/SUM(W6:AH6)*100</f>
        <v>0</v>
      </c>
      <c r="X13" s="25">
        <f>X6/SUM(W6:AH6)*100</f>
        <v>0.366300366300366</v>
      </c>
      <c r="Y13" s="25">
        <f>Y6/SUM(W6:AH6)*100</f>
        <v>0</v>
      </c>
      <c r="Z13" s="25">
        <f>Z6/SUM(W6:AH6)*100</f>
        <v>1.83150183150183</v>
      </c>
      <c r="AA13" s="25">
        <f>AA6/SUM(W6:AH6)*100</f>
        <v>0</v>
      </c>
      <c r="AB13" s="25">
        <f>AB6/SUM(W6:AH6)*100</f>
        <v>0.915750915750916</v>
      </c>
      <c r="AC13" s="25">
        <f>AC6/SUM(W6:AH6)*100</f>
        <v>5.67765567765568</v>
      </c>
      <c r="AD13" s="25">
        <f>AD6/SUM(W6:AH6)*100</f>
        <v>0</v>
      </c>
      <c r="AE13" s="25">
        <f>AE6/SUM(W6:AH6)*100</f>
        <v>6.95970695970696</v>
      </c>
      <c r="AF13" s="25">
        <f>AF6/SUM(W6:AH6)*100</f>
        <v>15.5677655677656</v>
      </c>
      <c r="AG13" s="25">
        <f>AG6/SUM(X6:AI6)*100</f>
        <v>59.5238095238095</v>
      </c>
      <c r="AH13" s="25">
        <f>AH6/SUM(W6:AH6)*100</f>
        <v>9.15750915750916</v>
      </c>
    </row>
    <row r="15" spans="15:15">
      <c r="O15" s="81"/>
    </row>
  </sheetData>
  <mergeCells count="17">
    <mergeCell ref="A1:AH1"/>
    <mergeCell ref="A2:C2"/>
    <mergeCell ref="D2:E2"/>
    <mergeCell ref="F2:G2"/>
    <mergeCell ref="H2:J2"/>
    <mergeCell ref="K2:M2"/>
    <mergeCell ref="N2:O2"/>
    <mergeCell ref="P2:U2"/>
    <mergeCell ref="W2:AH2"/>
    <mergeCell ref="A8:AH8"/>
    <mergeCell ref="D9:E9"/>
    <mergeCell ref="F9:G9"/>
    <mergeCell ref="H9:J9"/>
    <mergeCell ref="K9:M9"/>
    <mergeCell ref="N9:O9"/>
    <mergeCell ref="P9:U9"/>
    <mergeCell ref="W9:AH9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24"/>
  <sheetViews>
    <sheetView workbookViewId="0">
      <selection activeCell="W14" sqref="W14:AI14"/>
    </sheetView>
  </sheetViews>
  <sheetFormatPr defaultColWidth="9" defaultRowHeight="14.4"/>
  <cols>
    <col min="1" max="1" width="8.33333333333333" style="2" customWidth="1"/>
    <col min="2" max="2" width="6" style="2" customWidth="1"/>
    <col min="3" max="3" width="11.5555555555556" style="2" customWidth="1"/>
    <col min="4" max="8" width="4.55555555555556" style="2" customWidth="1"/>
    <col min="9" max="9" width="5.55555555555556" style="2" customWidth="1"/>
    <col min="10" max="10" width="4.55555555555556" style="2" customWidth="1"/>
    <col min="11" max="18" width="5.55555555555556" style="2" customWidth="1"/>
    <col min="19" max="19" width="4.55555555555556" style="2" customWidth="1"/>
    <col min="20" max="20" width="5.55555555555556" style="2" customWidth="1"/>
    <col min="21" max="21" width="4.66666666666667" style="2" customWidth="1"/>
    <col min="22" max="22" width="1.88888888888889" style="2" customWidth="1"/>
    <col min="23" max="28" width="4.66666666666667" style="2" customWidth="1"/>
    <col min="29" max="34" width="5.55555555555556" style="2" customWidth="1"/>
    <col min="35" max="16384" width="8.88888888888889" style="2"/>
  </cols>
  <sheetData>
    <row r="1" ht="15.15" spans="1:34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ht="15.15" spans="1:34">
      <c r="A2" s="4"/>
      <c r="B2" s="5"/>
      <c r="C2" s="6"/>
      <c r="D2" s="7" t="s">
        <v>1</v>
      </c>
      <c r="E2" s="8"/>
      <c r="F2" s="7" t="s">
        <v>2</v>
      </c>
      <c r="G2" s="8"/>
      <c r="H2" s="7" t="s">
        <v>3</v>
      </c>
      <c r="I2" s="9"/>
      <c r="J2" s="8"/>
      <c r="K2" s="7" t="s">
        <v>4</v>
      </c>
      <c r="L2" s="9"/>
      <c r="M2" s="8"/>
      <c r="N2" s="7" t="s">
        <v>5</v>
      </c>
      <c r="O2" s="8"/>
      <c r="P2" s="28"/>
      <c r="Q2" s="41"/>
      <c r="R2" s="41"/>
      <c r="S2" s="41"/>
      <c r="T2" s="41"/>
      <c r="U2" s="42"/>
      <c r="V2" s="43"/>
      <c r="W2" s="4" t="s">
        <v>34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6"/>
    </row>
    <row r="3" spans="1:34">
      <c r="A3" s="7" t="s">
        <v>6</v>
      </c>
      <c r="B3" s="9" t="s">
        <v>7</v>
      </c>
      <c r="C3" s="8" t="s">
        <v>8</v>
      </c>
      <c r="D3" s="10" t="s">
        <v>9</v>
      </c>
      <c r="E3" s="11" t="s">
        <v>10</v>
      </c>
      <c r="F3" s="12" t="s">
        <v>11</v>
      </c>
      <c r="G3" s="13" t="s">
        <v>12</v>
      </c>
      <c r="H3" s="14" t="s">
        <v>13</v>
      </c>
      <c r="I3" s="29" t="s">
        <v>14</v>
      </c>
      <c r="J3" s="30" t="s">
        <v>15</v>
      </c>
      <c r="K3" s="31" t="s">
        <v>16</v>
      </c>
      <c r="L3" s="32" t="s">
        <v>17</v>
      </c>
      <c r="M3" s="33" t="s">
        <v>18</v>
      </c>
      <c r="N3" s="34" t="s">
        <v>19</v>
      </c>
      <c r="O3" s="35" t="s">
        <v>20</v>
      </c>
      <c r="P3" s="36" t="s">
        <v>21</v>
      </c>
      <c r="Q3" s="36" t="s">
        <v>22</v>
      </c>
      <c r="R3" s="36" t="s">
        <v>23</v>
      </c>
      <c r="S3" s="36" t="s">
        <v>24</v>
      </c>
      <c r="T3" s="36" t="s">
        <v>25</v>
      </c>
      <c r="U3" s="36" t="s">
        <v>26</v>
      </c>
      <c r="V3" s="44"/>
      <c r="W3" s="45" t="s">
        <v>9</v>
      </c>
      <c r="X3" s="46" t="s">
        <v>10</v>
      </c>
      <c r="Y3" s="53" t="s">
        <v>11</v>
      </c>
      <c r="Z3" s="54" t="s">
        <v>12</v>
      </c>
      <c r="AA3" s="55" t="s">
        <v>13</v>
      </c>
      <c r="AB3" s="56" t="s">
        <v>14</v>
      </c>
      <c r="AC3" s="57" t="s">
        <v>15</v>
      </c>
      <c r="AD3" s="58" t="s">
        <v>16</v>
      </c>
      <c r="AE3" s="59" t="s">
        <v>17</v>
      </c>
      <c r="AF3" s="60" t="s">
        <v>18</v>
      </c>
      <c r="AG3" s="61" t="s">
        <v>19</v>
      </c>
      <c r="AH3" s="35" t="s">
        <v>20</v>
      </c>
    </row>
    <row r="4" spans="1:34">
      <c r="A4" s="15">
        <v>1</v>
      </c>
      <c r="B4" s="2">
        <v>24502</v>
      </c>
      <c r="C4" s="16">
        <v>9835</v>
      </c>
      <c r="D4" s="15">
        <v>234</v>
      </c>
      <c r="E4" s="16">
        <v>99</v>
      </c>
      <c r="F4" s="15">
        <v>328</v>
      </c>
      <c r="G4" s="16">
        <v>203</v>
      </c>
      <c r="H4" s="15">
        <v>205</v>
      </c>
      <c r="I4" s="2">
        <v>202</v>
      </c>
      <c r="J4" s="16">
        <v>230</v>
      </c>
      <c r="K4" s="15">
        <v>1988</v>
      </c>
      <c r="L4" s="2">
        <v>1078</v>
      </c>
      <c r="M4" s="16">
        <v>280</v>
      </c>
      <c r="N4" s="15">
        <v>2055</v>
      </c>
      <c r="O4" s="16">
        <v>622</v>
      </c>
      <c r="P4" s="38">
        <v>2850</v>
      </c>
      <c r="Q4" s="38">
        <v>3863</v>
      </c>
      <c r="R4" s="38">
        <v>1560</v>
      </c>
      <c r="S4" s="38">
        <v>663</v>
      </c>
      <c r="T4" s="38">
        <v>2531</v>
      </c>
      <c r="U4" s="77"/>
      <c r="V4" s="44"/>
      <c r="W4" s="38">
        <v>0</v>
      </c>
      <c r="X4" s="38">
        <v>43</v>
      </c>
      <c r="Y4" s="38">
        <v>1</v>
      </c>
      <c r="Z4" s="38">
        <v>69</v>
      </c>
      <c r="AA4" s="38">
        <v>0</v>
      </c>
      <c r="AB4" s="38">
        <v>10</v>
      </c>
      <c r="AC4" s="38">
        <v>129</v>
      </c>
      <c r="AD4" s="38">
        <v>1</v>
      </c>
      <c r="AE4" s="38">
        <v>45</v>
      </c>
      <c r="AF4" s="38">
        <v>232</v>
      </c>
      <c r="AG4" s="38">
        <v>1286</v>
      </c>
      <c r="AH4" s="38">
        <v>200</v>
      </c>
    </row>
    <row r="5" spans="1:34">
      <c r="A5" s="15">
        <v>2</v>
      </c>
      <c r="B5" s="2">
        <v>8227</v>
      </c>
      <c r="C5" s="16">
        <v>3621</v>
      </c>
      <c r="D5" s="15">
        <v>165</v>
      </c>
      <c r="E5" s="16">
        <v>39</v>
      </c>
      <c r="F5" s="15">
        <v>300</v>
      </c>
      <c r="G5" s="16">
        <v>185</v>
      </c>
      <c r="H5" s="15">
        <v>76</v>
      </c>
      <c r="I5" s="2">
        <v>141</v>
      </c>
      <c r="J5" s="16">
        <v>143</v>
      </c>
      <c r="K5" s="15">
        <v>387</v>
      </c>
      <c r="L5" s="2">
        <v>391</v>
      </c>
      <c r="M5" s="16">
        <v>154</v>
      </c>
      <c r="N5" s="15">
        <v>897</v>
      </c>
      <c r="O5" s="16">
        <v>202</v>
      </c>
      <c r="P5" s="38">
        <v>632</v>
      </c>
      <c r="Q5" s="38">
        <v>1914</v>
      </c>
      <c r="R5" s="38">
        <v>590</v>
      </c>
      <c r="S5" s="38">
        <v>203</v>
      </c>
      <c r="T5" s="38">
        <v>960</v>
      </c>
      <c r="U5" s="77"/>
      <c r="V5" s="44"/>
      <c r="W5" s="38">
        <v>0</v>
      </c>
      <c r="X5" s="38">
        <v>13</v>
      </c>
      <c r="Y5" s="38">
        <v>2</v>
      </c>
      <c r="Z5" s="38">
        <v>24</v>
      </c>
      <c r="AA5" s="38">
        <v>3</v>
      </c>
      <c r="AB5" s="38">
        <v>7</v>
      </c>
      <c r="AC5" s="38">
        <v>63</v>
      </c>
      <c r="AD5" s="38">
        <v>0</v>
      </c>
      <c r="AE5" s="38">
        <v>34</v>
      </c>
      <c r="AF5" s="38">
        <v>111</v>
      </c>
      <c r="AG5" s="38">
        <v>467</v>
      </c>
      <c r="AH5" s="38">
        <v>42</v>
      </c>
    </row>
    <row r="6" ht="15.15" spans="1:34">
      <c r="A6" s="17">
        <v>3</v>
      </c>
      <c r="B6" s="18">
        <v>9864</v>
      </c>
      <c r="C6" s="19">
        <v>6869</v>
      </c>
      <c r="D6" s="17">
        <v>170</v>
      </c>
      <c r="E6" s="19">
        <v>10</v>
      </c>
      <c r="F6" s="17">
        <v>243</v>
      </c>
      <c r="G6" s="19">
        <v>37</v>
      </c>
      <c r="H6" s="17">
        <v>231</v>
      </c>
      <c r="I6" s="18">
        <v>67</v>
      </c>
      <c r="J6" s="19">
        <v>81</v>
      </c>
      <c r="K6" s="17">
        <v>2296</v>
      </c>
      <c r="L6" s="18">
        <v>615</v>
      </c>
      <c r="M6" s="19">
        <v>266</v>
      </c>
      <c r="N6" s="17">
        <v>1233</v>
      </c>
      <c r="O6" s="19">
        <v>77</v>
      </c>
      <c r="P6" s="39">
        <v>3456</v>
      </c>
      <c r="Q6" s="39">
        <v>2109</v>
      </c>
      <c r="R6" s="39">
        <v>387</v>
      </c>
      <c r="S6" s="39">
        <v>43</v>
      </c>
      <c r="T6" s="39">
        <v>1968</v>
      </c>
      <c r="U6" s="78"/>
      <c r="V6" s="49"/>
      <c r="W6" s="39">
        <v>0</v>
      </c>
      <c r="X6" s="39">
        <v>4</v>
      </c>
      <c r="Y6" s="39">
        <v>0</v>
      </c>
      <c r="Z6" s="39">
        <v>22</v>
      </c>
      <c r="AA6" s="39">
        <v>2</v>
      </c>
      <c r="AB6" s="39">
        <v>28</v>
      </c>
      <c r="AC6" s="39">
        <v>59</v>
      </c>
      <c r="AD6" s="39">
        <v>0</v>
      </c>
      <c r="AE6" s="39">
        <v>212</v>
      </c>
      <c r="AF6" s="39">
        <v>222</v>
      </c>
      <c r="AG6" s="39">
        <v>856</v>
      </c>
      <c r="AH6" s="39">
        <v>53</v>
      </c>
    </row>
    <row r="8" ht="15.15" spans="1:34">
      <c r="A8" s="20" t="s">
        <v>27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</row>
    <row r="9" ht="15.15" spans="4:34">
      <c r="D9" s="7" t="s">
        <v>1</v>
      </c>
      <c r="E9" s="8"/>
      <c r="F9" s="7" t="s">
        <v>2</v>
      </c>
      <c r="G9" s="8"/>
      <c r="H9" s="7" t="s">
        <v>3</v>
      </c>
      <c r="I9" s="9"/>
      <c r="J9" s="8"/>
      <c r="K9" s="7" t="s">
        <v>4</v>
      </c>
      <c r="L9" s="9"/>
      <c r="M9" s="8"/>
      <c r="N9" s="7" t="s">
        <v>5</v>
      </c>
      <c r="O9" s="8"/>
      <c r="P9" s="28"/>
      <c r="Q9" s="41"/>
      <c r="R9" s="41"/>
      <c r="S9" s="41"/>
      <c r="T9" s="41"/>
      <c r="U9" s="42"/>
      <c r="V9" s="50"/>
      <c r="W9" s="4" t="s">
        <v>34</v>
      </c>
      <c r="X9" s="5"/>
      <c r="Y9" s="5"/>
      <c r="Z9" s="5"/>
      <c r="AA9" s="5"/>
      <c r="AB9" s="5"/>
      <c r="AC9" s="5"/>
      <c r="AD9" s="5"/>
      <c r="AE9" s="5"/>
      <c r="AF9" s="5"/>
      <c r="AG9" s="5"/>
      <c r="AH9" s="6"/>
    </row>
    <row r="10" spans="3:34">
      <c r="C10" s="21" t="s">
        <v>8</v>
      </c>
      <c r="D10" s="10" t="s">
        <v>9</v>
      </c>
      <c r="E10" s="11" t="s">
        <v>10</v>
      </c>
      <c r="F10" s="12" t="s">
        <v>11</v>
      </c>
      <c r="G10" s="13" t="s">
        <v>12</v>
      </c>
      <c r="H10" s="14" t="s">
        <v>13</v>
      </c>
      <c r="I10" s="29" t="s">
        <v>14</v>
      </c>
      <c r="J10" s="30" t="s">
        <v>15</v>
      </c>
      <c r="K10" s="31" t="s">
        <v>16</v>
      </c>
      <c r="L10" s="32" t="s">
        <v>17</v>
      </c>
      <c r="M10" s="33" t="s">
        <v>18</v>
      </c>
      <c r="N10" s="34" t="s">
        <v>19</v>
      </c>
      <c r="O10" s="35" t="s">
        <v>20</v>
      </c>
      <c r="P10" s="21" t="s">
        <v>21</v>
      </c>
      <c r="Q10" s="21" t="s">
        <v>22</v>
      </c>
      <c r="R10" s="21" t="s">
        <v>23</v>
      </c>
      <c r="S10" s="21" t="s">
        <v>24</v>
      </c>
      <c r="T10" s="21" t="s">
        <v>25</v>
      </c>
      <c r="U10" s="21" t="s">
        <v>26</v>
      </c>
      <c r="V10" s="44"/>
      <c r="W10" s="45" t="s">
        <v>9</v>
      </c>
      <c r="X10" s="46" t="s">
        <v>10</v>
      </c>
      <c r="Y10" s="53" t="s">
        <v>11</v>
      </c>
      <c r="Z10" s="54" t="s">
        <v>12</v>
      </c>
      <c r="AA10" s="55" t="s">
        <v>13</v>
      </c>
      <c r="AB10" s="56" t="s">
        <v>14</v>
      </c>
      <c r="AC10" s="57" t="s">
        <v>15</v>
      </c>
      <c r="AD10" s="58" t="s">
        <v>16</v>
      </c>
      <c r="AE10" s="59" t="s">
        <v>17</v>
      </c>
      <c r="AF10" s="60" t="s">
        <v>18</v>
      </c>
      <c r="AG10" s="61" t="s">
        <v>19</v>
      </c>
      <c r="AH10" s="35" t="s">
        <v>20</v>
      </c>
    </row>
    <row r="11" spans="3:34">
      <c r="C11" s="22">
        <f t="shared" ref="C11:D13" si="0">C4/B4*100</f>
        <v>40.1395804424129</v>
      </c>
      <c r="D11" s="23">
        <f t="shared" si="0"/>
        <v>2.37925775292323</v>
      </c>
      <c r="E11" s="24">
        <f>E4/C4*100</f>
        <v>1.00660904931368</v>
      </c>
      <c r="F11" s="23">
        <f>F4/C4*100</f>
        <v>3.33502796136248</v>
      </c>
      <c r="G11" s="24">
        <f>G4/C4*100</f>
        <v>2.06405693950178</v>
      </c>
      <c r="H11" s="23">
        <f>H4/C4*100</f>
        <v>2.08439247585155</v>
      </c>
      <c r="I11" s="1">
        <f>I4/C4*100</f>
        <v>2.05388917132689</v>
      </c>
      <c r="J11" s="24">
        <f>J4/C4*100</f>
        <v>2.33858668022369</v>
      </c>
      <c r="K11" s="23">
        <f>K4/C4*100</f>
        <v>20.2135231316726</v>
      </c>
      <c r="L11" s="1">
        <f>L4/C4*100</f>
        <v>10.9608540925267</v>
      </c>
      <c r="M11" s="24">
        <f>M4/C4*100</f>
        <v>2.84697508896797</v>
      </c>
      <c r="N11" s="23">
        <f>N4/C4*100</f>
        <v>20.8947635993899</v>
      </c>
      <c r="O11" s="24">
        <f>O4/C4*100</f>
        <v>6.32435180477885</v>
      </c>
      <c r="P11" s="22">
        <f>P4/C4*100</f>
        <v>28.978139298424</v>
      </c>
      <c r="Q11" s="22">
        <f>Q4/C4*100</f>
        <v>39.2780884595831</v>
      </c>
      <c r="R11" s="22">
        <f>R4/C4*100</f>
        <v>15.8617183528216</v>
      </c>
      <c r="S11" s="22">
        <f>S4/C4*100</f>
        <v>6.74123029994916</v>
      </c>
      <c r="T11" s="22">
        <f>T4/C4*100</f>
        <v>25.7346212506355</v>
      </c>
      <c r="U11" s="79"/>
      <c r="V11" s="51"/>
      <c r="W11" s="22">
        <f>W4/SUM(W4:AH4)*100</f>
        <v>0</v>
      </c>
      <c r="X11" s="22">
        <f>X4/SUM(W4:AH4)*100</f>
        <v>2.13293650793651</v>
      </c>
      <c r="Y11" s="22">
        <f>Y4/SUM(W4:AH4)*100</f>
        <v>0.0496031746031746</v>
      </c>
      <c r="Z11" s="22">
        <f>Z4/SUM(W4:AH4)*100</f>
        <v>3.42261904761905</v>
      </c>
      <c r="AA11" s="22">
        <f>AA4/SUM(W4:AH4)*100</f>
        <v>0</v>
      </c>
      <c r="AB11" s="22">
        <f>AB4/SUM(W4:AH4)*100</f>
        <v>0.496031746031746</v>
      </c>
      <c r="AC11" s="22">
        <f>AC4/SUM(W4:AH4)*100</f>
        <v>6.39880952380952</v>
      </c>
      <c r="AD11" s="22">
        <f>AD4/SUM(W4:AH4)*100</f>
        <v>0.0496031746031746</v>
      </c>
      <c r="AE11" s="22">
        <f>AE4/SUM(W4:AH4)*100</f>
        <v>2.23214285714286</v>
      </c>
      <c r="AF11" s="22">
        <f>AF4/SUM(W4:AH4)*100</f>
        <v>11.5079365079365</v>
      </c>
      <c r="AG11" s="22">
        <f>AG4/SUM(W4:AH4)*100</f>
        <v>63.7896825396825</v>
      </c>
      <c r="AH11" s="22">
        <f>AH4/SUM(W4:AH4)*100</f>
        <v>9.92063492063492</v>
      </c>
    </row>
    <row r="12" spans="3:34">
      <c r="C12" s="22">
        <f t="shared" si="0"/>
        <v>44.0136137109517</v>
      </c>
      <c r="D12" s="23">
        <f t="shared" si="0"/>
        <v>4.55675227837614</v>
      </c>
      <c r="E12" s="24">
        <f>E5/C5*100</f>
        <v>1.07705053852527</v>
      </c>
      <c r="F12" s="23">
        <f>F5/C5*100</f>
        <v>8.28500414250207</v>
      </c>
      <c r="G12" s="24">
        <f>G5/C5*100</f>
        <v>5.10908588787628</v>
      </c>
      <c r="H12" s="23">
        <f>H5/C5*100</f>
        <v>2.09886771610052</v>
      </c>
      <c r="I12" s="1">
        <f>I5/C5*100</f>
        <v>3.89395194697597</v>
      </c>
      <c r="J12" s="24">
        <f>J5/C5*100</f>
        <v>3.94918530792599</v>
      </c>
      <c r="K12" s="23">
        <f>K5/C5*100</f>
        <v>10.6876553438277</v>
      </c>
      <c r="L12" s="1">
        <f>L5/C5*100</f>
        <v>10.7981220657277</v>
      </c>
      <c r="M12" s="24">
        <f>M5/C5*100</f>
        <v>4.25296879315106</v>
      </c>
      <c r="N12" s="23">
        <f>N5/C5*100</f>
        <v>24.7721623860812</v>
      </c>
      <c r="O12" s="24">
        <f>O5/C5*100</f>
        <v>5.57856945595139</v>
      </c>
      <c r="P12" s="22">
        <f>P5/C5*100</f>
        <v>17.4537420602044</v>
      </c>
      <c r="Q12" s="22">
        <f>Q5/C5*100</f>
        <v>52.8583264291632</v>
      </c>
      <c r="R12" s="22">
        <f>R5/C5*100</f>
        <v>16.2938414802541</v>
      </c>
      <c r="S12" s="22">
        <f>S5/C5*100</f>
        <v>5.6061861364264</v>
      </c>
      <c r="T12" s="22">
        <f>T5/C5*100</f>
        <v>26.5120132560066</v>
      </c>
      <c r="U12" s="79"/>
      <c r="V12" s="51"/>
      <c r="W12" s="22">
        <f>W5/SUM(W5:AH5)*100</f>
        <v>0</v>
      </c>
      <c r="X12" s="22">
        <f>X5/SUM(W5:AH5)*100</f>
        <v>1.69712793733681</v>
      </c>
      <c r="Y12" s="22">
        <f>Y5/SUM(W5:AH5)*100</f>
        <v>0.261096605744125</v>
      </c>
      <c r="Z12" s="22">
        <f>Z5/SUM(W5:AH5)*100</f>
        <v>3.1331592689295</v>
      </c>
      <c r="AA12" s="22">
        <f>AA5/SUM(W5:AH5)*100</f>
        <v>0.391644908616188</v>
      </c>
      <c r="AB12" s="22">
        <f>AB5/SUM(W5:AH5)*100</f>
        <v>0.913838120104439</v>
      </c>
      <c r="AC12" s="22">
        <f>AC5/SUM(W5:AH5)*100</f>
        <v>8.22454308093995</v>
      </c>
      <c r="AD12" s="22">
        <f>AD5/SUM(W5:AH5)*100</f>
        <v>0</v>
      </c>
      <c r="AE12" s="22">
        <f>AE5/SUM(W5:AH5)*100</f>
        <v>4.43864229765013</v>
      </c>
      <c r="AF12" s="22">
        <f>AF5/SUM(W5:AH5)*100</f>
        <v>14.490861618799</v>
      </c>
      <c r="AG12" s="22">
        <f>AG5/SUM(W5:AH5)*100</f>
        <v>60.9660574412533</v>
      </c>
      <c r="AH12" s="22">
        <f>AH5/SUM(W5:AH5)*100</f>
        <v>5.48302872062663</v>
      </c>
    </row>
    <row r="13" ht="15.15" spans="3:34">
      <c r="C13" s="25">
        <f t="shared" si="0"/>
        <v>69.6370640713706</v>
      </c>
      <c r="D13" s="26">
        <f t="shared" si="0"/>
        <v>2.47488717426117</v>
      </c>
      <c r="E13" s="27">
        <f>E6/C6*100</f>
        <v>0.145581598485951</v>
      </c>
      <c r="F13" s="26">
        <f>F6/C6*100</f>
        <v>3.53763284320862</v>
      </c>
      <c r="G13" s="27">
        <f>G6/C6*100</f>
        <v>0.53865191439802</v>
      </c>
      <c r="H13" s="26">
        <f>H6/C6*100</f>
        <v>3.36293492502548</v>
      </c>
      <c r="I13" s="40">
        <f>I6/C6*100</f>
        <v>0.975396709855874</v>
      </c>
      <c r="J13" s="27">
        <f>J6/C6*100</f>
        <v>1.17921094773621</v>
      </c>
      <c r="K13" s="26">
        <f>K6/C6*100</f>
        <v>33.4255350123744</v>
      </c>
      <c r="L13" s="40">
        <f>L6/C6*100</f>
        <v>8.95326830688601</v>
      </c>
      <c r="M13" s="27">
        <f>M6/C6*100</f>
        <v>3.87247051972631</v>
      </c>
      <c r="N13" s="26">
        <f>N6/C6*100</f>
        <v>17.9502110933178</v>
      </c>
      <c r="O13" s="27">
        <f>O6/C6*100</f>
        <v>1.12097830834183</v>
      </c>
      <c r="P13" s="25">
        <f>P6/C6*100</f>
        <v>50.3130004367448</v>
      </c>
      <c r="Q13" s="25">
        <f>Q6/C6*100</f>
        <v>30.7031591206871</v>
      </c>
      <c r="R13" s="25">
        <f>R6/C6*100</f>
        <v>5.63400786140632</v>
      </c>
      <c r="S13" s="25">
        <f>S6/C6*100</f>
        <v>0.626000873489591</v>
      </c>
      <c r="T13" s="25">
        <f>T6/C6*100</f>
        <v>28.6504585820352</v>
      </c>
      <c r="U13" s="80"/>
      <c r="V13" s="52"/>
      <c r="W13" s="25">
        <f>W6/SUM(W6:AH6)*100</f>
        <v>0</v>
      </c>
      <c r="X13" s="25">
        <f>X6/SUM(W6:AH6)*100</f>
        <v>0.274348422496571</v>
      </c>
      <c r="Y13" s="25">
        <f>Y6/SUM(W6:AH6)*100</f>
        <v>0</v>
      </c>
      <c r="Z13" s="25">
        <f>Z6/SUM(W6:AH6)*100</f>
        <v>1.50891632373114</v>
      </c>
      <c r="AA13" s="25">
        <f>AA6/SUM(W6:AH6)*100</f>
        <v>0.137174211248285</v>
      </c>
      <c r="AB13" s="25">
        <f>AB6/SUM(W6:AH6)*100</f>
        <v>1.92043895747599</v>
      </c>
      <c r="AC13" s="25">
        <f>AC6/SUM(W6:AH6)*100</f>
        <v>4.04663923182442</v>
      </c>
      <c r="AD13" s="25">
        <f>AD6/SUM(W6:AH6)*100</f>
        <v>0</v>
      </c>
      <c r="AE13" s="25">
        <f>AE6/SUM(W6:AH6)*100</f>
        <v>14.5404663923182</v>
      </c>
      <c r="AF13" s="25">
        <f>AF6/SUM(W6:AH6)*100</f>
        <v>15.2263374485597</v>
      </c>
      <c r="AG13" s="25">
        <f>AG6/SUM(W6:AH6)*100</f>
        <v>58.7105624142661</v>
      </c>
      <c r="AH13" s="25">
        <f>AH6/SUM(W6:AH6)*100</f>
        <v>3.63511659807956</v>
      </c>
    </row>
    <row r="14" spans="35:35">
      <c r="AI14" s="81"/>
    </row>
    <row r="22" s="1" customFormat="1"/>
    <row r="23" s="1" customFormat="1"/>
    <row r="24" s="1" customFormat="1"/>
  </sheetData>
  <mergeCells count="17">
    <mergeCell ref="A1:AH1"/>
    <mergeCell ref="A2:C2"/>
    <mergeCell ref="D2:E2"/>
    <mergeCell ref="F2:G2"/>
    <mergeCell ref="H2:J2"/>
    <mergeCell ref="K2:M2"/>
    <mergeCell ref="N2:O2"/>
    <mergeCell ref="P2:U2"/>
    <mergeCell ref="W2:AH2"/>
    <mergeCell ref="A8:AH8"/>
    <mergeCell ref="D9:E9"/>
    <mergeCell ref="F9:G9"/>
    <mergeCell ref="H9:J9"/>
    <mergeCell ref="K9:M9"/>
    <mergeCell ref="N9:O9"/>
    <mergeCell ref="P9:U9"/>
    <mergeCell ref="W9:AH9"/>
  </mergeCells>
  <pageMargins left="0.7" right="0.7" top="0.75" bottom="0.75" header="0.3" footer="0.3"/>
  <pageSetup paperSize="1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22"/>
  <sheetViews>
    <sheetView topLeftCell="C1" workbookViewId="0">
      <selection activeCell="W14" sqref="W14:AH14"/>
    </sheetView>
  </sheetViews>
  <sheetFormatPr defaultColWidth="9" defaultRowHeight="14.4"/>
  <cols>
    <col min="1" max="1" width="8.66666666666667" style="2" customWidth="1"/>
    <col min="2" max="2" width="6" style="2" customWidth="1"/>
    <col min="3" max="3" width="11.5555555555556" style="2" customWidth="1"/>
    <col min="4" max="10" width="4.55555555555556" style="2" customWidth="1"/>
    <col min="11" max="12" width="5.55555555555556" style="2" customWidth="1"/>
    <col min="13" max="13" width="4.55555555555556" style="2" customWidth="1"/>
    <col min="14" max="18" width="5.55555555555556" style="2" customWidth="1"/>
    <col min="19" max="21" width="4.55555555555556" style="2" customWidth="1"/>
    <col min="22" max="22" width="1.77777777777778" style="2" customWidth="1"/>
    <col min="23" max="25" width="4.66666666666667" style="2" customWidth="1"/>
    <col min="26" max="26" width="5.55555555555556" style="2" customWidth="1"/>
    <col min="27" max="28" width="4.66666666666667" style="2" customWidth="1"/>
    <col min="29" max="29" width="5.55555555555556" style="2" customWidth="1"/>
    <col min="30" max="31" width="4.66666666666667" style="2" customWidth="1"/>
    <col min="32" max="34" width="5.55555555555556" style="2" customWidth="1"/>
    <col min="35" max="16384" width="8.88888888888889" style="2"/>
  </cols>
  <sheetData>
    <row r="1" ht="15.15" spans="1:34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</row>
    <row r="2" ht="15.15" spans="1:34">
      <c r="A2" s="4"/>
      <c r="B2" s="5"/>
      <c r="C2" s="6"/>
      <c r="D2" s="7" t="s">
        <v>1</v>
      </c>
      <c r="E2" s="8"/>
      <c r="F2" s="7" t="s">
        <v>2</v>
      </c>
      <c r="G2" s="8"/>
      <c r="H2" s="7" t="s">
        <v>3</v>
      </c>
      <c r="I2" s="9"/>
      <c r="J2" s="8"/>
      <c r="K2" s="7" t="s">
        <v>4</v>
      </c>
      <c r="L2" s="9"/>
      <c r="M2" s="8"/>
      <c r="N2" s="7" t="s">
        <v>5</v>
      </c>
      <c r="O2" s="8"/>
      <c r="P2" s="28"/>
      <c r="Q2" s="41"/>
      <c r="R2" s="41"/>
      <c r="S2" s="41"/>
      <c r="T2" s="41"/>
      <c r="U2" s="42"/>
      <c r="V2" s="43"/>
      <c r="W2" s="4" t="s">
        <v>34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6"/>
    </row>
    <row r="3" spans="1:34">
      <c r="A3" s="64" t="s">
        <v>6</v>
      </c>
      <c r="B3" s="64" t="s">
        <v>7</v>
      </c>
      <c r="C3" s="64" t="s">
        <v>8</v>
      </c>
      <c r="D3" s="10" t="s">
        <v>9</v>
      </c>
      <c r="E3" s="11" t="s">
        <v>10</v>
      </c>
      <c r="F3" s="12" t="s">
        <v>11</v>
      </c>
      <c r="G3" s="13" t="s">
        <v>12</v>
      </c>
      <c r="H3" s="14" t="s">
        <v>13</v>
      </c>
      <c r="I3" s="29" t="s">
        <v>14</v>
      </c>
      <c r="J3" s="30" t="s">
        <v>15</v>
      </c>
      <c r="K3" s="31" t="s">
        <v>16</v>
      </c>
      <c r="L3" s="32" t="s">
        <v>17</v>
      </c>
      <c r="M3" s="33" t="s">
        <v>18</v>
      </c>
      <c r="N3" s="34" t="s">
        <v>19</v>
      </c>
      <c r="O3" s="35" t="s">
        <v>20</v>
      </c>
      <c r="P3" s="21" t="s">
        <v>21</v>
      </c>
      <c r="Q3" s="21" t="s">
        <v>22</v>
      </c>
      <c r="R3" s="21" t="s">
        <v>23</v>
      </c>
      <c r="S3" s="21" t="s">
        <v>24</v>
      </c>
      <c r="T3" s="21" t="s">
        <v>25</v>
      </c>
      <c r="U3" s="21" t="s">
        <v>26</v>
      </c>
      <c r="V3" s="44"/>
      <c r="W3" s="45" t="s">
        <v>9</v>
      </c>
      <c r="X3" s="46" t="s">
        <v>10</v>
      </c>
      <c r="Y3" s="53" t="s">
        <v>11</v>
      </c>
      <c r="Z3" s="54" t="s">
        <v>12</v>
      </c>
      <c r="AA3" s="55" t="s">
        <v>13</v>
      </c>
      <c r="AB3" s="56" t="s">
        <v>14</v>
      </c>
      <c r="AC3" s="57" t="s">
        <v>15</v>
      </c>
      <c r="AD3" s="58" t="s">
        <v>16</v>
      </c>
      <c r="AE3" s="59" t="s">
        <v>17</v>
      </c>
      <c r="AF3" s="60" t="s">
        <v>18</v>
      </c>
      <c r="AG3" s="61" t="s">
        <v>19</v>
      </c>
      <c r="AH3" s="35" t="s">
        <v>20</v>
      </c>
    </row>
    <row r="4" spans="1:34">
      <c r="A4" s="15">
        <v>1</v>
      </c>
      <c r="B4" s="2">
        <v>7513</v>
      </c>
      <c r="C4" s="16">
        <v>3940</v>
      </c>
      <c r="D4" s="15">
        <v>34</v>
      </c>
      <c r="E4" s="16">
        <v>14</v>
      </c>
      <c r="F4" s="15">
        <v>165</v>
      </c>
      <c r="G4" s="16">
        <v>39</v>
      </c>
      <c r="H4" s="15">
        <v>45</v>
      </c>
      <c r="I4" s="2">
        <v>110</v>
      </c>
      <c r="J4" s="16">
        <v>77</v>
      </c>
      <c r="K4" s="15">
        <v>522</v>
      </c>
      <c r="L4" s="2">
        <v>437</v>
      </c>
      <c r="M4" s="16">
        <v>82</v>
      </c>
      <c r="N4" s="15">
        <v>1228</v>
      </c>
      <c r="O4" s="16">
        <v>149</v>
      </c>
      <c r="P4" s="38">
        <v>816</v>
      </c>
      <c r="Q4" s="38">
        <v>1888</v>
      </c>
      <c r="R4" s="38">
        <v>399</v>
      </c>
      <c r="S4" s="38">
        <v>109</v>
      </c>
      <c r="T4" s="38">
        <v>360</v>
      </c>
      <c r="U4" s="65"/>
      <c r="V4" s="44"/>
      <c r="W4" s="38">
        <v>0</v>
      </c>
      <c r="X4" s="38">
        <v>3</v>
      </c>
      <c r="Y4" s="38">
        <v>0</v>
      </c>
      <c r="Z4" s="38">
        <v>4</v>
      </c>
      <c r="AA4" s="38">
        <v>0</v>
      </c>
      <c r="AB4" s="38">
        <v>9</v>
      </c>
      <c r="AC4" s="38">
        <v>15</v>
      </c>
      <c r="AD4" s="38">
        <v>2</v>
      </c>
      <c r="AE4" s="38">
        <v>13</v>
      </c>
      <c r="AF4" s="38">
        <v>22</v>
      </c>
      <c r="AG4" s="38">
        <v>113</v>
      </c>
      <c r="AH4" s="16">
        <v>20</v>
      </c>
    </row>
    <row r="5" spans="1:34">
      <c r="A5" s="15">
        <v>2</v>
      </c>
      <c r="B5" s="2">
        <v>21118</v>
      </c>
      <c r="C5" s="16">
        <v>10154</v>
      </c>
      <c r="D5" s="15">
        <v>227</v>
      </c>
      <c r="E5" s="16">
        <v>140</v>
      </c>
      <c r="F5" s="15">
        <v>308</v>
      </c>
      <c r="G5" s="16">
        <v>272</v>
      </c>
      <c r="H5" s="15">
        <v>234</v>
      </c>
      <c r="I5" s="2">
        <v>506</v>
      </c>
      <c r="J5" s="16">
        <v>395</v>
      </c>
      <c r="K5" s="15">
        <v>1306</v>
      </c>
      <c r="L5" s="2">
        <v>1020</v>
      </c>
      <c r="M5" s="16">
        <v>309</v>
      </c>
      <c r="N5" s="15">
        <v>2272</v>
      </c>
      <c r="O5" s="16">
        <v>393</v>
      </c>
      <c r="P5" s="38">
        <v>2461</v>
      </c>
      <c r="Q5" s="38">
        <v>4495</v>
      </c>
      <c r="R5" s="38">
        <v>1611</v>
      </c>
      <c r="S5" s="38">
        <v>375</v>
      </c>
      <c r="T5" s="38">
        <v>956</v>
      </c>
      <c r="U5" s="65"/>
      <c r="V5" s="44"/>
      <c r="W5" s="38">
        <v>2</v>
      </c>
      <c r="X5" s="38">
        <v>64</v>
      </c>
      <c r="Y5" s="38">
        <v>2</v>
      </c>
      <c r="Z5" s="38">
        <v>101</v>
      </c>
      <c r="AA5" s="38">
        <v>0</v>
      </c>
      <c r="AB5" s="38">
        <v>12</v>
      </c>
      <c r="AC5" s="38">
        <v>137</v>
      </c>
      <c r="AD5" s="38">
        <v>3</v>
      </c>
      <c r="AE5" s="38">
        <v>20</v>
      </c>
      <c r="AF5" s="38">
        <v>150</v>
      </c>
      <c r="AG5" s="16">
        <v>180</v>
      </c>
      <c r="AH5" s="16">
        <v>65</v>
      </c>
    </row>
    <row r="6" ht="15.15" spans="1:34">
      <c r="A6" s="17">
        <v>3</v>
      </c>
      <c r="B6" s="18">
        <v>12162</v>
      </c>
      <c r="C6" s="19">
        <v>9153</v>
      </c>
      <c r="D6" s="17">
        <v>192</v>
      </c>
      <c r="E6" s="19">
        <v>130</v>
      </c>
      <c r="F6" s="17">
        <v>256</v>
      </c>
      <c r="G6" s="19">
        <v>249</v>
      </c>
      <c r="H6" s="17">
        <v>176</v>
      </c>
      <c r="I6" s="18">
        <v>442</v>
      </c>
      <c r="J6" s="19">
        <v>329</v>
      </c>
      <c r="K6" s="17">
        <v>1106</v>
      </c>
      <c r="L6" s="18">
        <v>962</v>
      </c>
      <c r="M6" s="19">
        <v>229</v>
      </c>
      <c r="N6" s="17">
        <v>1681</v>
      </c>
      <c r="O6" s="19">
        <v>160</v>
      </c>
      <c r="P6" s="39">
        <v>2445</v>
      </c>
      <c r="Q6" s="39">
        <v>4004</v>
      </c>
      <c r="R6" s="39">
        <v>1297</v>
      </c>
      <c r="S6" s="39">
        <v>637</v>
      </c>
      <c r="T6" s="39">
        <v>688</v>
      </c>
      <c r="U6" s="66"/>
      <c r="V6" s="49"/>
      <c r="W6" s="39">
        <v>0</v>
      </c>
      <c r="X6" s="39">
        <v>23</v>
      </c>
      <c r="Y6" s="39">
        <v>0</v>
      </c>
      <c r="Z6" s="39">
        <v>31</v>
      </c>
      <c r="AA6" s="39">
        <v>0</v>
      </c>
      <c r="AB6" s="39">
        <v>5</v>
      </c>
      <c r="AC6" s="39">
        <v>65</v>
      </c>
      <c r="AD6" s="39">
        <v>0</v>
      </c>
      <c r="AE6" s="39">
        <v>18</v>
      </c>
      <c r="AF6" s="39">
        <v>116</v>
      </c>
      <c r="AG6" s="19">
        <v>211</v>
      </c>
      <c r="AH6" s="19">
        <v>72</v>
      </c>
    </row>
    <row r="8" ht="15.15" spans="1:34">
      <c r="A8" s="20" t="s">
        <v>27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</row>
    <row r="9" ht="15.15" spans="3:34">
      <c r="C9" s="64"/>
      <c r="D9" s="7" t="s">
        <v>1</v>
      </c>
      <c r="E9" s="8"/>
      <c r="F9" s="7" t="s">
        <v>2</v>
      </c>
      <c r="G9" s="8"/>
      <c r="H9" s="7" t="s">
        <v>3</v>
      </c>
      <c r="I9" s="9"/>
      <c r="J9" s="8"/>
      <c r="K9" s="7" t="s">
        <v>4</v>
      </c>
      <c r="L9" s="9"/>
      <c r="M9" s="8"/>
      <c r="N9" s="7" t="s">
        <v>5</v>
      </c>
      <c r="O9" s="8"/>
      <c r="P9" s="28"/>
      <c r="Q9" s="41"/>
      <c r="R9" s="41"/>
      <c r="S9" s="41"/>
      <c r="T9" s="41"/>
      <c r="U9" s="42"/>
      <c r="V9" s="43"/>
      <c r="W9" s="4" t="s">
        <v>34</v>
      </c>
      <c r="X9" s="5"/>
      <c r="Y9" s="5"/>
      <c r="Z9" s="5"/>
      <c r="AA9" s="5"/>
      <c r="AB9" s="5"/>
      <c r="AC9" s="5"/>
      <c r="AD9" s="5"/>
      <c r="AE9" s="5"/>
      <c r="AF9" s="5"/>
      <c r="AG9" s="5"/>
      <c r="AH9" s="6"/>
    </row>
    <row r="10" spans="3:34">
      <c r="C10" s="21" t="s">
        <v>8</v>
      </c>
      <c r="D10" s="10" t="s">
        <v>9</v>
      </c>
      <c r="E10" s="11" t="s">
        <v>10</v>
      </c>
      <c r="F10" s="12" t="s">
        <v>11</v>
      </c>
      <c r="G10" s="13" t="s">
        <v>12</v>
      </c>
      <c r="H10" s="14" t="s">
        <v>13</v>
      </c>
      <c r="I10" s="29" t="s">
        <v>14</v>
      </c>
      <c r="J10" s="30" t="s">
        <v>15</v>
      </c>
      <c r="K10" s="31" t="s">
        <v>16</v>
      </c>
      <c r="L10" s="32" t="s">
        <v>17</v>
      </c>
      <c r="M10" s="33" t="s">
        <v>18</v>
      </c>
      <c r="N10" s="34" t="s">
        <v>19</v>
      </c>
      <c r="O10" s="35" t="s">
        <v>20</v>
      </c>
      <c r="P10" s="21" t="s">
        <v>21</v>
      </c>
      <c r="Q10" s="21" t="s">
        <v>22</v>
      </c>
      <c r="R10" s="21" t="s">
        <v>23</v>
      </c>
      <c r="S10" s="21" t="s">
        <v>24</v>
      </c>
      <c r="T10" s="21" t="s">
        <v>25</v>
      </c>
      <c r="U10" s="21" t="s">
        <v>26</v>
      </c>
      <c r="V10" s="44"/>
      <c r="W10" s="67" t="s">
        <v>9</v>
      </c>
      <c r="X10" s="68" t="s">
        <v>10</v>
      </c>
      <c r="Y10" s="69" t="s">
        <v>11</v>
      </c>
      <c r="Z10" s="70" t="s">
        <v>12</v>
      </c>
      <c r="AA10" s="71" t="s">
        <v>13</v>
      </c>
      <c r="AB10" s="72" t="s">
        <v>14</v>
      </c>
      <c r="AC10" s="30" t="s">
        <v>15</v>
      </c>
      <c r="AD10" s="73" t="s">
        <v>16</v>
      </c>
      <c r="AE10" s="74" t="s">
        <v>17</v>
      </c>
      <c r="AF10" s="75" t="s">
        <v>18</v>
      </c>
      <c r="AG10" s="61" t="s">
        <v>19</v>
      </c>
      <c r="AH10" s="35" t="s">
        <v>20</v>
      </c>
    </row>
    <row r="11" spans="3:34">
      <c r="C11" s="22">
        <f t="shared" ref="C11:D13" si="0">C4/B4*100</f>
        <v>52.4424331159324</v>
      </c>
      <c r="D11" s="23">
        <f t="shared" si="0"/>
        <v>0.862944162436548</v>
      </c>
      <c r="E11" s="24">
        <f>E4/C4*100</f>
        <v>0.355329949238579</v>
      </c>
      <c r="F11" s="23">
        <f>F4/C4*100</f>
        <v>4.18781725888325</v>
      </c>
      <c r="G11" s="24">
        <f>G4/C4*100</f>
        <v>0.989847715736041</v>
      </c>
      <c r="H11" s="23">
        <f>H4/C4*100</f>
        <v>1.14213197969543</v>
      </c>
      <c r="I11" s="1">
        <f>I4/C4*100</f>
        <v>2.79187817258883</v>
      </c>
      <c r="J11" s="24">
        <f>J4/C4*100</f>
        <v>1.95431472081218</v>
      </c>
      <c r="K11" s="23">
        <f>K4/C4*100</f>
        <v>13.248730964467</v>
      </c>
      <c r="L11" s="1">
        <f>L4/C4*100</f>
        <v>11.0913705583756</v>
      </c>
      <c r="M11" s="24">
        <f>M4/C4*100</f>
        <v>2.08121827411167</v>
      </c>
      <c r="N11" s="23">
        <f>N4/C4*100</f>
        <v>31.1675126903553</v>
      </c>
      <c r="O11" s="24">
        <f>O4/C4*100</f>
        <v>3.78172588832487</v>
      </c>
      <c r="P11" s="22">
        <f>P4/C4*100</f>
        <v>20.7106598984772</v>
      </c>
      <c r="Q11" s="22">
        <f>Q4/C4*100</f>
        <v>47.9187817258883</v>
      </c>
      <c r="R11" s="22">
        <f>R4/C4*100</f>
        <v>10.1269035532995</v>
      </c>
      <c r="S11" s="22">
        <f>S4/C4*100</f>
        <v>2.76649746192893</v>
      </c>
      <c r="T11" s="22">
        <f>T4/C4*100</f>
        <v>9.13705583756345</v>
      </c>
      <c r="U11" s="65"/>
      <c r="V11" s="44"/>
      <c r="W11" s="22">
        <f>W4/SUM(W4:AH4)*100</f>
        <v>0</v>
      </c>
      <c r="X11" s="22">
        <f>X4/SUM(W4:AH4)*100</f>
        <v>1.49253731343284</v>
      </c>
      <c r="Y11" s="22">
        <f>Y4/SUM(W4:AH4)*100</f>
        <v>0</v>
      </c>
      <c r="Z11" s="22">
        <f>Z4/SUM(W4:AH4)*100</f>
        <v>1.99004975124378</v>
      </c>
      <c r="AA11" s="22">
        <f>AA4/SUM(W4:AH4)*100</f>
        <v>0</v>
      </c>
      <c r="AB11" s="22">
        <f>AB4/SUM(W4:AH4)*100</f>
        <v>4.47761194029851</v>
      </c>
      <c r="AC11" s="24">
        <f>AC4/SUM(W4:AH4)*100</f>
        <v>7.46268656716418</v>
      </c>
      <c r="AD11" s="22">
        <f>AD4/SUM(W4:AH4)*100</f>
        <v>0.995024875621891</v>
      </c>
      <c r="AE11" s="22">
        <f>AE4/SUM(W4:AH4)*100</f>
        <v>6.46766169154229</v>
      </c>
      <c r="AF11" s="22">
        <f>AF4/SUM(W4:AH4)*100</f>
        <v>10.9452736318408</v>
      </c>
      <c r="AG11" s="22">
        <f>AG4/SUM(W4:AH4)*100</f>
        <v>56.2189054726368</v>
      </c>
      <c r="AH11" s="22">
        <f>AH4/SUM(W4:AH4)*100</f>
        <v>9.95024875621891</v>
      </c>
    </row>
    <row r="12" spans="3:34">
      <c r="C12" s="22">
        <f t="shared" si="0"/>
        <v>48.0822047542381</v>
      </c>
      <c r="D12" s="23">
        <f t="shared" si="0"/>
        <v>2.23557218830018</v>
      </c>
      <c r="E12" s="24">
        <f>E5/C5*100</f>
        <v>1.37876698837896</v>
      </c>
      <c r="F12" s="23">
        <f>F5/C5*100</f>
        <v>3.03328737443372</v>
      </c>
      <c r="G12" s="24">
        <f>G5/C5*100</f>
        <v>2.6787472917077</v>
      </c>
      <c r="H12" s="23">
        <f>H5/C5*100</f>
        <v>2.30451053771913</v>
      </c>
      <c r="I12" s="1">
        <f>I5/C5*100</f>
        <v>4.98325782942683</v>
      </c>
      <c r="J12" s="24">
        <f>J5/C5*100</f>
        <v>3.89009257435493</v>
      </c>
      <c r="K12" s="23">
        <f>K5/C5*100</f>
        <v>12.8619263344495</v>
      </c>
      <c r="L12" s="1">
        <f>L5/C5*100</f>
        <v>10.0453023439039</v>
      </c>
      <c r="M12" s="24">
        <f>M5/C5*100</f>
        <v>3.043135710065</v>
      </c>
      <c r="N12" s="23">
        <f>N5/C5*100</f>
        <v>22.3754185542643</v>
      </c>
      <c r="O12" s="24">
        <f>O5/C5*100</f>
        <v>3.87039590309238</v>
      </c>
      <c r="P12" s="22">
        <f>P5/C5*100</f>
        <v>24.2367539885759</v>
      </c>
      <c r="Q12" s="22">
        <f>Q5/C5*100</f>
        <v>44.268268662596</v>
      </c>
      <c r="R12" s="22">
        <f>R5/C5*100</f>
        <v>15.8656687019894</v>
      </c>
      <c r="S12" s="22">
        <f>S5/C5*100</f>
        <v>3.69312586172937</v>
      </c>
      <c r="T12" s="22">
        <f>T5/C5*100</f>
        <v>9.41500886350207</v>
      </c>
      <c r="U12" s="65"/>
      <c r="V12" s="44"/>
      <c r="W12" s="22">
        <f>W5/SUM(W5:AH5)*100</f>
        <v>0.271739130434783</v>
      </c>
      <c r="X12" s="22">
        <f>X5/SUM(W5:AH5)*100</f>
        <v>8.69565217391304</v>
      </c>
      <c r="Y12" s="22">
        <f>Y5/SUM(W5:AH5)*100</f>
        <v>0.271739130434783</v>
      </c>
      <c r="Z12" s="22">
        <f>Z5/SUM(W5:AH5)*100</f>
        <v>13.7228260869565</v>
      </c>
      <c r="AA12" s="22">
        <f>AA5/SUM(W5:AH5)*100</f>
        <v>0</v>
      </c>
      <c r="AB12" s="22">
        <f>AB5/SUM(W5:AH5)*100</f>
        <v>1.6304347826087</v>
      </c>
      <c r="AC12" s="24">
        <f>AC5/SUM(W5:AH5)*100</f>
        <v>18.6141304347826</v>
      </c>
      <c r="AD12" s="22">
        <f>AD5/SUM(W5:AH5)*100</f>
        <v>0.407608695652174</v>
      </c>
      <c r="AE12" s="22">
        <f>AE5/SUM(W5:AH5)*100</f>
        <v>2.71739130434783</v>
      </c>
      <c r="AF12" s="22">
        <f>AF5/SUM(W5:AH5)*100</f>
        <v>20.3804347826087</v>
      </c>
      <c r="AG12" s="22">
        <f>AG5/SUM(W5:AH5)*100</f>
        <v>24.4565217391304</v>
      </c>
      <c r="AH12" s="22">
        <f>AH5/SUM(W5:AH5)*100</f>
        <v>8.83152173913044</v>
      </c>
    </row>
    <row r="13" ht="15.15" spans="3:34">
      <c r="C13" s="25">
        <f t="shared" si="0"/>
        <v>75.2590034533794</v>
      </c>
      <c r="D13" s="26">
        <f t="shared" si="0"/>
        <v>2.09767289413307</v>
      </c>
      <c r="E13" s="27">
        <f>E6/C6*100</f>
        <v>1.4202993554026</v>
      </c>
      <c r="F13" s="26">
        <f>F6/C6*100</f>
        <v>2.79689719217743</v>
      </c>
      <c r="G13" s="27">
        <f>G6/C6*100</f>
        <v>2.72041953457883</v>
      </c>
      <c r="H13" s="26">
        <f>H6/C6*100</f>
        <v>1.92286681962198</v>
      </c>
      <c r="I13" s="40">
        <f>I6/C6*100</f>
        <v>4.82901780836884</v>
      </c>
      <c r="J13" s="27">
        <f>J6/C6*100</f>
        <v>3.59444990713427</v>
      </c>
      <c r="K13" s="26">
        <f>K6/C6*100</f>
        <v>12.083469900579</v>
      </c>
      <c r="L13" s="40">
        <f>L6/C6*100</f>
        <v>10.5102152299792</v>
      </c>
      <c r="M13" s="27">
        <f>M6/C6*100</f>
        <v>2.50191194143996</v>
      </c>
      <c r="N13" s="26">
        <f>N6/C6*100</f>
        <v>18.3655632033213</v>
      </c>
      <c r="O13" s="27">
        <f>O6/C6*100</f>
        <v>1.74806074511089</v>
      </c>
      <c r="P13" s="25">
        <f>P6/C6*100</f>
        <v>26.7125532612258</v>
      </c>
      <c r="Q13" s="25">
        <f>Q6/C6*100</f>
        <v>43.7452201464001</v>
      </c>
      <c r="R13" s="25">
        <f>R6/C6*100</f>
        <v>14.1702174150552</v>
      </c>
      <c r="S13" s="25">
        <f>S6/C6*100</f>
        <v>6.95946684147274</v>
      </c>
      <c r="T13" s="25">
        <f>T6/C6*100</f>
        <v>7.51666120397684</v>
      </c>
      <c r="U13" s="66"/>
      <c r="V13" s="49"/>
      <c r="W13" s="25">
        <f>W6/SUM(W6:AH6)*100</f>
        <v>0</v>
      </c>
      <c r="X13" s="25">
        <f>X6/SUM(W6:AH6)*100</f>
        <v>4.25138632162662</v>
      </c>
      <c r="Y13" s="25">
        <f>Y6/SUM(W6:AH6)*100</f>
        <v>0</v>
      </c>
      <c r="Z13" s="25">
        <f>Z6/SUM(W6:AH6)*100</f>
        <v>5.73012939001848</v>
      </c>
      <c r="AA13" s="25">
        <f>AA6/SUM(W6:AH6)*100</f>
        <v>0</v>
      </c>
      <c r="AB13" s="25">
        <f>AB6/SUM(W6:AH6)*100</f>
        <v>0.924214417744917</v>
      </c>
      <c r="AC13" s="27">
        <f>AC6/SUM(W6:AH6)*100</f>
        <v>12.0147874306839</v>
      </c>
      <c r="AD13" s="25">
        <f>AD6/SUM(W6:AH6)*100</f>
        <v>0</v>
      </c>
      <c r="AE13" s="25">
        <f>AE6/SUM(W6:AH6)*100</f>
        <v>3.3271719038817</v>
      </c>
      <c r="AF13" s="25">
        <f>AF6/SUM(W6:AH6)*100</f>
        <v>21.4417744916821</v>
      </c>
      <c r="AG13" s="25">
        <f>AG6/SUM(X6:AI6)*100</f>
        <v>39.0018484288355</v>
      </c>
      <c r="AH13" s="25">
        <f>AH6/SUM(W6:AH6)*100</f>
        <v>13.3086876155268</v>
      </c>
    </row>
    <row r="22" spans="29:29">
      <c r="AC22" s="76"/>
    </row>
  </sheetData>
  <mergeCells count="17">
    <mergeCell ref="A1:AH1"/>
    <mergeCell ref="A2:C2"/>
    <mergeCell ref="D2:E2"/>
    <mergeCell ref="F2:G2"/>
    <mergeCell ref="H2:J2"/>
    <mergeCell ref="K2:M2"/>
    <mergeCell ref="N2:O2"/>
    <mergeCell ref="P2:U2"/>
    <mergeCell ref="W2:AH2"/>
    <mergeCell ref="A8:AH8"/>
    <mergeCell ref="D9:E9"/>
    <mergeCell ref="F9:G9"/>
    <mergeCell ref="H9:J9"/>
    <mergeCell ref="K9:M9"/>
    <mergeCell ref="N9:O9"/>
    <mergeCell ref="P9:U9"/>
    <mergeCell ref="W9:AH9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22"/>
  <sheetViews>
    <sheetView workbookViewId="0">
      <selection activeCell="T9" sqref="T3:U3 T9:U9"/>
    </sheetView>
  </sheetViews>
  <sheetFormatPr defaultColWidth="9" defaultRowHeight="14.4"/>
  <cols>
    <col min="1" max="1" width="8.33333333333333" style="2" customWidth="1"/>
    <col min="2" max="2" width="6" style="2" customWidth="1"/>
    <col min="3" max="3" width="11.5555555555556" style="2" customWidth="1"/>
    <col min="4" max="8" width="4.55555555555556" style="2" customWidth="1"/>
    <col min="9" max="9" width="5.55555555555556" style="2" customWidth="1"/>
    <col min="10" max="10" width="4.55555555555556" style="2" customWidth="1"/>
    <col min="11" max="13" width="5.55555555555556" style="2" customWidth="1"/>
    <col min="14" max="14" width="8.11111111111111" style="2" customWidth="1"/>
    <col min="15" max="18" width="5.55555555555556" style="2" customWidth="1"/>
    <col min="19" max="19" width="4.55555555555556" style="2" customWidth="1"/>
    <col min="20" max="21" width="5.55555555555556" style="2" customWidth="1"/>
    <col min="22" max="22" width="1.88888888888889" style="2" customWidth="1"/>
    <col min="23" max="25" width="4.66666666666667" style="2" customWidth="1"/>
    <col min="26" max="26" width="5.55555555555556" style="2" customWidth="1"/>
    <col min="27" max="28" width="4.66666666666667" style="2" customWidth="1"/>
    <col min="29" max="34" width="5.55555555555556" style="2" customWidth="1"/>
    <col min="35" max="16384" width="8.88888888888889" style="2"/>
  </cols>
  <sheetData>
    <row r="1" ht="15.15" spans="1:34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ht="15.15" spans="1:34">
      <c r="A2" s="4"/>
      <c r="B2" s="5"/>
      <c r="C2" s="6"/>
      <c r="D2" s="7" t="s">
        <v>1</v>
      </c>
      <c r="E2" s="8"/>
      <c r="F2" s="7" t="s">
        <v>2</v>
      </c>
      <c r="G2" s="8"/>
      <c r="H2" s="7" t="s">
        <v>3</v>
      </c>
      <c r="I2" s="9"/>
      <c r="J2" s="8"/>
      <c r="K2" s="7" t="s">
        <v>4</v>
      </c>
      <c r="L2" s="9"/>
      <c r="M2" s="8"/>
      <c r="N2" s="7" t="s">
        <v>5</v>
      </c>
      <c r="O2" s="8"/>
      <c r="P2" s="28"/>
      <c r="Q2" s="41"/>
      <c r="R2" s="41"/>
      <c r="S2" s="41"/>
      <c r="T2" s="41"/>
      <c r="U2" s="42"/>
      <c r="V2" s="43"/>
      <c r="W2" s="4" t="s">
        <v>35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6"/>
    </row>
    <row r="3" spans="1:34">
      <c r="A3" s="7" t="s">
        <v>6</v>
      </c>
      <c r="B3" s="9" t="s">
        <v>7</v>
      </c>
      <c r="C3" s="8" t="s">
        <v>8</v>
      </c>
      <c r="D3" s="10" t="s">
        <v>9</v>
      </c>
      <c r="E3" s="11" t="s">
        <v>10</v>
      </c>
      <c r="F3" s="12" t="s">
        <v>11</v>
      </c>
      <c r="G3" s="13" t="s">
        <v>12</v>
      </c>
      <c r="H3" s="14" t="s">
        <v>13</v>
      </c>
      <c r="I3" s="29" t="s">
        <v>14</v>
      </c>
      <c r="J3" s="30" t="s">
        <v>15</v>
      </c>
      <c r="K3" s="31" t="s">
        <v>16</v>
      </c>
      <c r="L3" s="32" t="s">
        <v>17</v>
      </c>
      <c r="M3" s="33" t="s">
        <v>18</v>
      </c>
      <c r="N3" s="34" t="s">
        <v>19</v>
      </c>
      <c r="O3" s="35" t="s">
        <v>20</v>
      </c>
      <c r="P3" s="36" t="s">
        <v>21</v>
      </c>
      <c r="Q3" s="36" t="s">
        <v>22</v>
      </c>
      <c r="R3" s="36" t="s">
        <v>23</v>
      </c>
      <c r="S3" s="36" t="s">
        <v>24</v>
      </c>
      <c r="T3" s="36" t="s">
        <v>25</v>
      </c>
      <c r="U3" s="36" t="s">
        <v>26</v>
      </c>
      <c r="V3" s="44"/>
      <c r="W3" s="45" t="s">
        <v>9</v>
      </c>
      <c r="X3" s="46" t="s">
        <v>10</v>
      </c>
      <c r="Y3" s="53" t="s">
        <v>11</v>
      </c>
      <c r="Z3" s="54" t="s">
        <v>12</v>
      </c>
      <c r="AA3" s="55" t="s">
        <v>13</v>
      </c>
      <c r="AB3" s="56" t="s">
        <v>14</v>
      </c>
      <c r="AC3" s="57" t="s">
        <v>15</v>
      </c>
      <c r="AD3" s="58" t="s">
        <v>16</v>
      </c>
      <c r="AE3" s="59" t="s">
        <v>17</v>
      </c>
      <c r="AF3" s="60" t="s">
        <v>18</v>
      </c>
      <c r="AG3" s="61" t="s">
        <v>19</v>
      </c>
      <c r="AH3" s="35" t="s">
        <v>20</v>
      </c>
    </row>
    <row r="4" spans="1:34">
      <c r="A4" s="15">
        <v>1</v>
      </c>
      <c r="B4" s="2">
        <v>14389</v>
      </c>
      <c r="C4" s="16">
        <v>10017</v>
      </c>
      <c r="D4" s="15">
        <v>555</v>
      </c>
      <c r="E4" s="16">
        <v>37</v>
      </c>
      <c r="F4" s="15">
        <v>390</v>
      </c>
      <c r="G4" s="16">
        <v>105</v>
      </c>
      <c r="H4" s="15">
        <v>299</v>
      </c>
      <c r="I4" s="37">
        <v>173</v>
      </c>
      <c r="J4" s="16">
        <v>233</v>
      </c>
      <c r="K4" s="15">
        <v>2015</v>
      </c>
      <c r="L4" s="37">
        <v>808</v>
      </c>
      <c r="M4" s="16">
        <v>474</v>
      </c>
      <c r="N4" s="15">
        <v>2435</v>
      </c>
      <c r="O4" s="16">
        <v>274</v>
      </c>
      <c r="P4" s="38">
        <v>3533</v>
      </c>
      <c r="Q4" s="38">
        <v>4171</v>
      </c>
      <c r="R4" s="38">
        <v>1259</v>
      </c>
      <c r="S4" s="38">
        <v>281</v>
      </c>
      <c r="T4" s="38">
        <v>2656</v>
      </c>
      <c r="U4" s="47">
        <v>1291</v>
      </c>
      <c r="V4" s="44"/>
      <c r="W4" s="38">
        <v>0</v>
      </c>
      <c r="X4" s="38">
        <v>16</v>
      </c>
      <c r="Y4" s="38">
        <v>2</v>
      </c>
      <c r="Z4" s="38">
        <v>63</v>
      </c>
      <c r="AA4" s="38">
        <v>0</v>
      </c>
      <c r="AB4" s="38">
        <v>5</v>
      </c>
      <c r="AC4" s="38">
        <v>127</v>
      </c>
      <c r="AD4" s="38">
        <v>0</v>
      </c>
      <c r="AE4" s="38">
        <v>17</v>
      </c>
      <c r="AF4" s="38">
        <v>202</v>
      </c>
      <c r="AG4" s="38">
        <v>78</v>
      </c>
      <c r="AH4" s="38">
        <v>22</v>
      </c>
    </row>
    <row r="5" ht="15.15" spans="1:34">
      <c r="A5" s="17">
        <v>2</v>
      </c>
      <c r="B5" s="18">
        <v>14386</v>
      </c>
      <c r="C5" s="19">
        <v>9985</v>
      </c>
      <c r="D5" s="17">
        <v>612</v>
      </c>
      <c r="E5" s="19">
        <v>46</v>
      </c>
      <c r="F5" s="17">
        <v>446</v>
      </c>
      <c r="G5" s="19">
        <v>96</v>
      </c>
      <c r="H5" s="17">
        <v>257</v>
      </c>
      <c r="I5" s="18">
        <v>191</v>
      </c>
      <c r="J5" s="19">
        <v>233</v>
      </c>
      <c r="K5" s="17">
        <v>1868</v>
      </c>
      <c r="L5" s="18">
        <v>938</v>
      </c>
      <c r="M5" s="19">
        <v>320</v>
      </c>
      <c r="N5" s="17">
        <v>1943</v>
      </c>
      <c r="O5" s="19">
        <v>245</v>
      </c>
      <c r="P5" s="39">
        <v>3467</v>
      </c>
      <c r="Q5" s="39">
        <v>3841</v>
      </c>
      <c r="R5" s="39">
        <v>960</v>
      </c>
      <c r="S5" s="39">
        <v>249</v>
      </c>
      <c r="T5" s="39">
        <v>2518</v>
      </c>
      <c r="U5" s="48">
        <v>969</v>
      </c>
      <c r="V5" s="49"/>
      <c r="W5" s="39">
        <v>0</v>
      </c>
      <c r="X5" s="39">
        <v>17</v>
      </c>
      <c r="Y5" s="39">
        <v>0</v>
      </c>
      <c r="Z5" s="39">
        <v>52</v>
      </c>
      <c r="AA5" s="39">
        <v>0</v>
      </c>
      <c r="AB5" s="39">
        <v>6</v>
      </c>
      <c r="AC5" s="39">
        <v>99</v>
      </c>
      <c r="AD5" s="39">
        <v>0</v>
      </c>
      <c r="AE5" s="39">
        <v>18</v>
      </c>
      <c r="AF5" s="39">
        <v>115</v>
      </c>
      <c r="AG5" s="39">
        <v>51</v>
      </c>
      <c r="AH5" s="39">
        <v>15</v>
      </c>
    </row>
    <row r="7" ht="15.15" spans="1:34">
      <c r="A7" s="20" t="s">
        <v>27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</row>
    <row r="8" ht="15.15" spans="4:34">
      <c r="D8" s="7" t="s">
        <v>1</v>
      </c>
      <c r="E8" s="8"/>
      <c r="F8" s="7" t="s">
        <v>2</v>
      </c>
      <c r="G8" s="8"/>
      <c r="H8" s="7" t="s">
        <v>3</v>
      </c>
      <c r="I8" s="9"/>
      <c r="J8" s="8"/>
      <c r="K8" s="7" t="s">
        <v>4</v>
      </c>
      <c r="L8" s="9"/>
      <c r="M8" s="8"/>
      <c r="N8" s="7" t="s">
        <v>5</v>
      </c>
      <c r="O8" s="8"/>
      <c r="P8" s="28"/>
      <c r="Q8" s="41"/>
      <c r="R8" s="41"/>
      <c r="S8" s="41"/>
      <c r="T8" s="41"/>
      <c r="U8" s="42"/>
      <c r="V8" s="50"/>
      <c r="W8" s="4" t="s">
        <v>35</v>
      </c>
      <c r="X8" s="5"/>
      <c r="Y8" s="5"/>
      <c r="Z8" s="5"/>
      <c r="AA8" s="5"/>
      <c r="AB8" s="5"/>
      <c r="AC8" s="5"/>
      <c r="AD8" s="5"/>
      <c r="AE8" s="5"/>
      <c r="AF8" s="5"/>
      <c r="AG8" s="5"/>
      <c r="AH8" s="6"/>
    </row>
    <row r="9" spans="3:34">
      <c r="C9" s="21" t="s">
        <v>8</v>
      </c>
      <c r="D9" s="10" t="s">
        <v>9</v>
      </c>
      <c r="E9" s="11" t="s">
        <v>10</v>
      </c>
      <c r="F9" s="12" t="s">
        <v>11</v>
      </c>
      <c r="G9" s="13" t="s">
        <v>12</v>
      </c>
      <c r="H9" s="14" t="s">
        <v>13</v>
      </c>
      <c r="I9" s="29" t="s">
        <v>14</v>
      </c>
      <c r="J9" s="30" t="s">
        <v>15</v>
      </c>
      <c r="K9" s="31" t="s">
        <v>16</v>
      </c>
      <c r="L9" s="32" t="s">
        <v>17</v>
      </c>
      <c r="M9" s="33" t="s">
        <v>18</v>
      </c>
      <c r="N9" s="34" t="s">
        <v>19</v>
      </c>
      <c r="O9" s="35" t="s">
        <v>20</v>
      </c>
      <c r="P9" s="21" t="s">
        <v>21</v>
      </c>
      <c r="Q9" s="21" t="s">
        <v>22</v>
      </c>
      <c r="R9" s="21" t="s">
        <v>23</v>
      </c>
      <c r="S9" s="21" t="s">
        <v>24</v>
      </c>
      <c r="T9" s="21" t="s">
        <v>25</v>
      </c>
      <c r="U9" s="21" t="s">
        <v>26</v>
      </c>
      <c r="V9" s="44"/>
      <c r="W9" s="45" t="s">
        <v>9</v>
      </c>
      <c r="X9" s="46" t="s">
        <v>10</v>
      </c>
      <c r="Y9" s="53" t="s">
        <v>11</v>
      </c>
      <c r="Z9" s="54" t="s">
        <v>12</v>
      </c>
      <c r="AA9" s="55" t="s">
        <v>13</v>
      </c>
      <c r="AB9" s="56" t="s">
        <v>14</v>
      </c>
      <c r="AC9" s="57" t="s">
        <v>15</v>
      </c>
      <c r="AD9" s="58" t="s">
        <v>16</v>
      </c>
      <c r="AE9" s="59" t="s">
        <v>17</v>
      </c>
      <c r="AF9" s="60" t="s">
        <v>18</v>
      </c>
      <c r="AG9" s="61" t="s">
        <v>19</v>
      </c>
      <c r="AH9" s="35" t="s">
        <v>20</v>
      </c>
    </row>
    <row r="10" spans="3:34">
      <c r="C10" s="22">
        <f>C4/B4*100</f>
        <v>69.6156786434082</v>
      </c>
      <c r="D10" s="23">
        <f>D4/C4*100</f>
        <v>5.54058101227913</v>
      </c>
      <c r="E10" s="24">
        <f>E4/C4*100</f>
        <v>0.369372067485275</v>
      </c>
      <c r="F10" s="23">
        <f>F4/C4*100</f>
        <v>3.89338125187182</v>
      </c>
      <c r="G10" s="24">
        <f>G4/C4*100</f>
        <v>1.0482180293501</v>
      </c>
      <c r="H10" s="23">
        <f>H4/C4*100</f>
        <v>2.98492562643506</v>
      </c>
      <c r="I10" s="1">
        <f>I4/C4*100</f>
        <v>1.72706399121493</v>
      </c>
      <c r="J10" s="24">
        <f>J4/C4*100</f>
        <v>2.32604572227214</v>
      </c>
      <c r="K10" s="23">
        <f>K4/C4*100</f>
        <v>20.1158031346711</v>
      </c>
      <c r="L10" s="1">
        <f>L4/C4*100</f>
        <v>8.06628731157033</v>
      </c>
      <c r="M10" s="24">
        <f>M4/C4*100</f>
        <v>4.7319556753519</v>
      </c>
      <c r="N10" s="23">
        <f>N4/C4*100</f>
        <v>24.3086752520715</v>
      </c>
      <c r="O10" s="24">
        <f>O4/C4*100</f>
        <v>2.73534990516123</v>
      </c>
      <c r="P10" s="22">
        <f>P4/C4*100</f>
        <v>35.2700409304183</v>
      </c>
      <c r="Q10" s="22">
        <f>Q4/C4*100</f>
        <v>41.6392133373265</v>
      </c>
      <c r="R10" s="22">
        <f>R4/C4*100</f>
        <v>12.5686333233503</v>
      </c>
      <c r="S10" s="22">
        <f>S4/C4*100</f>
        <v>2.8052311071179</v>
      </c>
      <c r="T10" s="22">
        <f>T4/C4*100</f>
        <v>26.5149246281322</v>
      </c>
      <c r="U10" s="62">
        <f>U4/C4*100</f>
        <v>12.8880902465808</v>
      </c>
      <c r="V10" s="51"/>
      <c r="W10" s="22">
        <f>W4/SUM(W4:AH4)*100</f>
        <v>0</v>
      </c>
      <c r="X10" s="22">
        <f>X4/SUM(W4:AH4)*100</f>
        <v>3.00751879699248</v>
      </c>
      <c r="Y10" s="22">
        <f>Y4/SUM(W4:AH4)*100</f>
        <v>0.37593984962406</v>
      </c>
      <c r="Z10" s="22">
        <f>Z4/SUM(W4:AH4)*100</f>
        <v>11.8421052631579</v>
      </c>
      <c r="AA10" s="22">
        <f>AA4/SUM(W4:AH4)*100</f>
        <v>0</v>
      </c>
      <c r="AB10" s="22">
        <f>AB4/SUM(W4:AH4)*100</f>
        <v>0.93984962406015</v>
      </c>
      <c r="AC10" s="22">
        <f>AC4/SUM(W4:AH4)*100</f>
        <v>23.8721804511278</v>
      </c>
      <c r="AD10" s="22">
        <f>AD4/SUM(W4:AH4)*100</f>
        <v>0</v>
      </c>
      <c r="AE10" s="22">
        <f>AE4/SUM(W4:AH4)*100</f>
        <v>3.19548872180451</v>
      </c>
      <c r="AF10" s="22">
        <f>AF4/SUM(W4:AH4)*100</f>
        <v>37.9699248120301</v>
      </c>
      <c r="AG10" s="22">
        <f>AG4/SUM(W4:AH4)*100</f>
        <v>14.6616541353383</v>
      </c>
      <c r="AH10" s="22">
        <f>AH4/SUM(X4:AI4)*100</f>
        <v>4.13533834586466</v>
      </c>
    </row>
    <row r="11" ht="15.15" spans="3:34">
      <c r="C11" s="25">
        <f t="shared" ref="C11:D11" si="0">C5/B5*100</f>
        <v>69.4077575420548</v>
      </c>
      <c r="D11" s="26">
        <f t="shared" si="0"/>
        <v>6.12919379068603</v>
      </c>
      <c r="E11" s="27">
        <f>E5/C5*100</f>
        <v>0.460691036554832</v>
      </c>
      <c r="F11" s="26">
        <f>F5/C5*100</f>
        <v>4.46670005007511</v>
      </c>
      <c r="G11" s="27">
        <f>G5/C5*100</f>
        <v>0.961442163244867</v>
      </c>
      <c r="H11" s="26">
        <f>H5/C5*100</f>
        <v>2.57386079118678</v>
      </c>
      <c r="I11" s="40">
        <f>I5/C5*100</f>
        <v>1.91286930395593</v>
      </c>
      <c r="J11" s="27">
        <f>J5/C5*100</f>
        <v>2.33350025037556</v>
      </c>
      <c r="K11" s="26">
        <f>K5/C5*100</f>
        <v>18.7080620931397</v>
      </c>
      <c r="L11" s="40">
        <f>L5/C5*100</f>
        <v>9.39409113670506</v>
      </c>
      <c r="M11" s="27">
        <f>M5/C5*100</f>
        <v>3.20480721081622</v>
      </c>
      <c r="N11" s="26">
        <f>N5/C5*100</f>
        <v>19.4591887831748</v>
      </c>
      <c r="O11" s="27">
        <f>O5/C5*100</f>
        <v>2.45368052078117</v>
      </c>
      <c r="P11" s="25">
        <f>P5/C5*100</f>
        <v>34.722083124687</v>
      </c>
      <c r="Q11" s="25">
        <f>Q5/C5*100</f>
        <v>38.4677015523285</v>
      </c>
      <c r="R11" s="25">
        <f>R5/C5*100</f>
        <v>9.61442163244867</v>
      </c>
      <c r="S11" s="25">
        <f>S5/C5*100</f>
        <v>2.49374061091637</v>
      </c>
      <c r="T11" s="25">
        <f>T5/C5*100</f>
        <v>25.2178267401102</v>
      </c>
      <c r="U11" s="63">
        <f>U5/C5*100</f>
        <v>9.70455683525288</v>
      </c>
      <c r="V11" s="52"/>
      <c r="W11" s="25">
        <f>W5/SUM(W5:AH5)*100</f>
        <v>0</v>
      </c>
      <c r="X11" s="25">
        <f>X5/SUM(W5:AH5)*100</f>
        <v>4.55764075067024</v>
      </c>
      <c r="Y11" s="25">
        <f>Y5/SUM(W5:AH5)*100</f>
        <v>0</v>
      </c>
      <c r="Z11" s="25">
        <f>Z5/SUM(W5:AH5)*100</f>
        <v>13.941018766756</v>
      </c>
      <c r="AA11" s="25">
        <f>AA5/SUM(W5:AH5)*100</f>
        <v>0</v>
      </c>
      <c r="AB11" s="25">
        <f>AB5/SUM(W5:AH5)*100</f>
        <v>1.60857908847185</v>
      </c>
      <c r="AC11" s="25">
        <f>AC5/SUM(W5:AH5)*100</f>
        <v>26.5415549597855</v>
      </c>
      <c r="AD11" s="25">
        <f>AD5/SUM(W5:AH5)*100</f>
        <v>0</v>
      </c>
      <c r="AE11" s="25">
        <f>AE5/SUM(W5:AH5)*100</f>
        <v>4.82573726541555</v>
      </c>
      <c r="AF11" s="25">
        <f>AF5/SUM(W5:AH5)*100</f>
        <v>30.8310991957105</v>
      </c>
      <c r="AG11" s="25">
        <f>AG5/SUM(W5:AH5)*100</f>
        <v>13.6729222520107</v>
      </c>
      <c r="AH11" s="25">
        <f>AH5/SUM(X5:AI5)*100</f>
        <v>4.02144772117962</v>
      </c>
    </row>
    <row r="20" s="1" customFormat="1"/>
    <row r="21" s="1" customFormat="1"/>
    <row r="22" s="1" customFormat="1"/>
  </sheetData>
  <mergeCells count="17">
    <mergeCell ref="A1:AH1"/>
    <mergeCell ref="A2:C2"/>
    <mergeCell ref="D2:E2"/>
    <mergeCell ref="F2:G2"/>
    <mergeCell ref="H2:J2"/>
    <mergeCell ref="K2:M2"/>
    <mergeCell ref="N2:O2"/>
    <mergeCell ref="P2:U2"/>
    <mergeCell ref="W2:AH2"/>
    <mergeCell ref="A7:AH7"/>
    <mergeCell ref="D8:E8"/>
    <mergeCell ref="F8:G8"/>
    <mergeCell ref="H8:J8"/>
    <mergeCell ref="K8:M8"/>
    <mergeCell ref="N8:O8"/>
    <mergeCell ref="P8:U8"/>
    <mergeCell ref="W8:AH8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22"/>
  <sheetViews>
    <sheetView workbookViewId="0">
      <selection activeCell="Q20" sqref="Q20"/>
    </sheetView>
  </sheetViews>
  <sheetFormatPr defaultColWidth="9" defaultRowHeight="14.4"/>
  <cols>
    <col min="1" max="1" width="8.33333333333333" style="2" customWidth="1"/>
    <col min="2" max="2" width="6" style="2" customWidth="1"/>
    <col min="3" max="3" width="11.5555555555556" style="2" customWidth="1"/>
    <col min="4" max="8" width="4.55555555555556" style="2" customWidth="1"/>
    <col min="9" max="9" width="5.55555555555556" style="2" customWidth="1"/>
    <col min="10" max="10" width="4.55555555555556" style="2" customWidth="1"/>
    <col min="11" max="18" width="5.55555555555556" style="2" customWidth="1"/>
    <col min="19" max="19" width="4.55555555555556" style="2" customWidth="1"/>
    <col min="20" max="20" width="5.55555555555556" style="2" customWidth="1"/>
    <col min="21" max="21" width="4.66666666666667" style="2" customWidth="1"/>
    <col min="22" max="22" width="1.88888888888889" style="2" customWidth="1"/>
    <col min="23" max="28" width="4.66666666666667" style="2" customWidth="1"/>
    <col min="29" max="34" width="5.55555555555556" style="2" customWidth="1"/>
    <col min="35" max="16384" width="8.88888888888889" style="2"/>
  </cols>
  <sheetData>
    <row r="1" ht="15.15" spans="1:34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ht="15.15" spans="1:34">
      <c r="A2" s="4"/>
      <c r="B2" s="5"/>
      <c r="C2" s="6"/>
      <c r="D2" s="7" t="s">
        <v>1</v>
      </c>
      <c r="E2" s="8"/>
      <c r="F2" s="7" t="s">
        <v>2</v>
      </c>
      <c r="G2" s="8"/>
      <c r="H2" s="7" t="s">
        <v>3</v>
      </c>
      <c r="I2" s="9"/>
      <c r="J2" s="8"/>
      <c r="K2" s="7" t="s">
        <v>4</v>
      </c>
      <c r="L2" s="9"/>
      <c r="M2" s="8"/>
      <c r="N2" s="7" t="s">
        <v>5</v>
      </c>
      <c r="O2" s="8"/>
      <c r="P2" s="28"/>
      <c r="Q2" s="41"/>
      <c r="R2" s="41"/>
      <c r="S2" s="41"/>
      <c r="T2" s="41"/>
      <c r="U2" s="42"/>
      <c r="V2" s="43"/>
      <c r="W2" s="4" t="s">
        <v>35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6"/>
    </row>
    <row r="3" spans="1:34">
      <c r="A3" s="7" t="s">
        <v>6</v>
      </c>
      <c r="B3" s="9" t="s">
        <v>7</v>
      </c>
      <c r="C3" s="8" t="s">
        <v>8</v>
      </c>
      <c r="D3" s="10" t="s">
        <v>9</v>
      </c>
      <c r="E3" s="11" t="s">
        <v>10</v>
      </c>
      <c r="F3" s="12" t="s">
        <v>11</v>
      </c>
      <c r="G3" s="13" t="s">
        <v>12</v>
      </c>
      <c r="H3" s="14" t="s">
        <v>13</v>
      </c>
      <c r="I3" s="29" t="s">
        <v>14</v>
      </c>
      <c r="J3" s="30" t="s">
        <v>15</v>
      </c>
      <c r="K3" s="31" t="s">
        <v>16</v>
      </c>
      <c r="L3" s="32" t="s">
        <v>17</v>
      </c>
      <c r="M3" s="33" t="s">
        <v>18</v>
      </c>
      <c r="N3" s="34" t="s">
        <v>19</v>
      </c>
      <c r="O3" s="35" t="s">
        <v>20</v>
      </c>
      <c r="P3" s="36" t="s">
        <v>21</v>
      </c>
      <c r="Q3" s="36" t="s">
        <v>22</v>
      </c>
      <c r="R3" s="36" t="s">
        <v>23</v>
      </c>
      <c r="S3" s="36" t="s">
        <v>24</v>
      </c>
      <c r="T3" s="36" t="s">
        <v>25</v>
      </c>
      <c r="U3" s="36" t="s">
        <v>26</v>
      </c>
      <c r="V3" s="44"/>
      <c r="W3" s="45" t="s">
        <v>9</v>
      </c>
      <c r="X3" s="46" t="s">
        <v>10</v>
      </c>
      <c r="Y3" s="53" t="s">
        <v>11</v>
      </c>
      <c r="Z3" s="54" t="s">
        <v>12</v>
      </c>
      <c r="AA3" s="55" t="s">
        <v>13</v>
      </c>
      <c r="AB3" s="56" t="s">
        <v>14</v>
      </c>
      <c r="AC3" s="57" t="s">
        <v>15</v>
      </c>
      <c r="AD3" s="58" t="s">
        <v>16</v>
      </c>
      <c r="AE3" s="59" t="s">
        <v>17</v>
      </c>
      <c r="AF3" s="60" t="s">
        <v>18</v>
      </c>
      <c r="AG3" s="61" t="s">
        <v>19</v>
      </c>
      <c r="AH3" s="35" t="s">
        <v>20</v>
      </c>
    </row>
    <row r="4" spans="1:34">
      <c r="A4" s="15">
        <v>1</v>
      </c>
      <c r="B4" s="2">
        <v>14244</v>
      </c>
      <c r="C4" s="16">
        <v>5105</v>
      </c>
      <c r="D4" s="15">
        <v>60</v>
      </c>
      <c r="E4" s="16">
        <v>2</v>
      </c>
      <c r="F4" s="15">
        <v>208</v>
      </c>
      <c r="G4" s="16">
        <v>7</v>
      </c>
      <c r="H4" s="15">
        <v>127</v>
      </c>
      <c r="I4" s="37">
        <v>192</v>
      </c>
      <c r="J4" s="16">
        <v>36</v>
      </c>
      <c r="K4" s="15">
        <v>1746</v>
      </c>
      <c r="L4" s="37">
        <v>806</v>
      </c>
      <c r="M4" s="16">
        <v>40</v>
      </c>
      <c r="N4" s="15">
        <v>484</v>
      </c>
      <c r="O4" s="16">
        <v>54</v>
      </c>
      <c r="P4" s="38">
        <v>2539</v>
      </c>
      <c r="Q4" s="38">
        <v>1659</v>
      </c>
      <c r="R4" s="38">
        <v>181</v>
      </c>
      <c r="S4" s="38">
        <v>32</v>
      </c>
      <c r="T4" s="38">
        <v>260</v>
      </c>
      <c r="U4" s="47">
        <v>208</v>
      </c>
      <c r="V4" s="44"/>
      <c r="W4" s="38">
        <v>0</v>
      </c>
      <c r="X4" s="38">
        <v>0</v>
      </c>
      <c r="Y4" s="38">
        <v>0</v>
      </c>
      <c r="Z4" s="38">
        <v>0</v>
      </c>
      <c r="AA4" s="38">
        <v>0</v>
      </c>
      <c r="AB4" s="38">
        <v>0</v>
      </c>
      <c r="AC4" s="38">
        <v>0</v>
      </c>
      <c r="AD4" s="38">
        <v>0</v>
      </c>
      <c r="AE4" s="38">
        <v>0</v>
      </c>
      <c r="AF4" s="38">
        <v>0</v>
      </c>
      <c r="AG4" s="38">
        <v>36</v>
      </c>
      <c r="AH4" s="38">
        <v>6</v>
      </c>
    </row>
    <row r="5" ht="15.15" spans="1:34">
      <c r="A5" s="17">
        <v>2</v>
      </c>
      <c r="B5" s="18">
        <v>12512</v>
      </c>
      <c r="C5" s="19">
        <v>9855</v>
      </c>
      <c r="D5" s="17">
        <v>121</v>
      </c>
      <c r="E5" s="19">
        <v>3</v>
      </c>
      <c r="F5" s="17">
        <v>130</v>
      </c>
      <c r="G5" s="19">
        <v>19</v>
      </c>
      <c r="H5" s="17">
        <v>286</v>
      </c>
      <c r="I5" s="18">
        <v>377</v>
      </c>
      <c r="J5" s="19">
        <v>121</v>
      </c>
      <c r="K5" s="17">
        <v>3740</v>
      </c>
      <c r="L5" s="18">
        <v>1249</v>
      </c>
      <c r="M5" s="19">
        <v>79</v>
      </c>
      <c r="N5" s="17">
        <v>1364</v>
      </c>
      <c r="O5" s="19">
        <v>69</v>
      </c>
      <c r="P5" s="39">
        <v>5169</v>
      </c>
      <c r="Q5" s="39">
        <v>3299</v>
      </c>
      <c r="R5" s="39">
        <v>317</v>
      </c>
      <c r="S5" s="39">
        <v>67</v>
      </c>
      <c r="T5" s="39">
        <v>432</v>
      </c>
      <c r="U5" s="48">
        <v>630</v>
      </c>
      <c r="V5" s="49"/>
      <c r="W5" s="39">
        <v>0</v>
      </c>
      <c r="X5" s="39">
        <v>0</v>
      </c>
      <c r="Y5" s="39">
        <v>0</v>
      </c>
      <c r="Z5" s="39">
        <v>4</v>
      </c>
      <c r="AA5" s="39">
        <v>0</v>
      </c>
      <c r="AB5" s="39">
        <v>1</v>
      </c>
      <c r="AC5" s="39">
        <v>8</v>
      </c>
      <c r="AD5" s="39">
        <v>0</v>
      </c>
      <c r="AE5" s="39">
        <v>3</v>
      </c>
      <c r="AF5" s="39">
        <v>5</v>
      </c>
      <c r="AG5" s="39">
        <v>49</v>
      </c>
      <c r="AH5" s="39">
        <v>10</v>
      </c>
    </row>
    <row r="7" ht="15.15" spans="1:34">
      <c r="A7" s="20" t="s">
        <v>27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</row>
    <row r="8" ht="15.15" spans="4:34">
      <c r="D8" s="7" t="s">
        <v>1</v>
      </c>
      <c r="E8" s="8"/>
      <c r="F8" s="7" t="s">
        <v>2</v>
      </c>
      <c r="G8" s="8"/>
      <c r="H8" s="7" t="s">
        <v>3</v>
      </c>
      <c r="I8" s="9"/>
      <c r="J8" s="8"/>
      <c r="K8" s="7" t="s">
        <v>4</v>
      </c>
      <c r="L8" s="9"/>
      <c r="M8" s="8"/>
      <c r="N8" s="7" t="s">
        <v>5</v>
      </c>
      <c r="O8" s="8"/>
      <c r="P8" s="28"/>
      <c r="Q8" s="41"/>
      <c r="R8" s="41"/>
      <c r="S8" s="41"/>
      <c r="T8" s="41"/>
      <c r="U8" s="42"/>
      <c r="V8" s="50"/>
      <c r="W8" s="4" t="s">
        <v>35</v>
      </c>
      <c r="X8" s="5"/>
      <c r="Y8" s="5"/>
      <c r="Z8" s="5"/>
      <c r="AA8" s="5"/>
      <c r="AB8" s="5"/>
      <c r="AC8" s="5"/>
      <c r="AD8" s="5"/>
      <c r="AE8" s="5"/>
      <c r="AF8" s="5"/>
      <c r="AG8" s="5"/>
      <c r="AH8" s="6"/>
    </row>
    <row r="9" spans="3:34">
      <c r="C9" s="21" t="s">
        <v>8</v>
      </c>
      <c r="D9" s="10" t="s">
        <v>9</v>
      </c>
      <c r="E9" s="11" t="s">
        <v>10</v>
      </c>
      <c r="F9" s="12" t="s">
        <v>11</v>
      </c>
      <c r="G9" s="13" t="s">
        <v>12</v>
      </c>
      <c r="H9" s="14" t="s">
        <v>13</v>
      </c>
      <c r="I9" s="29" t="s">
        <v>14</v>
      </c>
      <c r="J9" s="30" t="s">
        <v>15</v>
      </c>
      <c r="K9" s="31" t="s">
        <v>16</v>
      </c>
      <c r="L9" s="32" t="s">
        <v>17</v>
      </c>
      <c r="M9" s="33" t="s">
        <v>18</v>
      </c>
      <c r="N9" s="34" t="s">
        <v>19</v>
      </c>
      <c r="O9" s="35" t="s">
        <v>20</v>
      </c>
      <c r="P9" s="21" t="s">
        <v>21</v>
      </c>
      <c r="Q9" s="21" t="s">
        <v>22</v>
      </c>
      <c r="R9" s="21" t="s">
        <v>23</v>
      </c>
      <c r="S9" s="21" t="s">
        <v>24</v>
      </c>
      <c r="T9" s="21" t="s">
        <v>25</v>
      </c>
      <c r="U9" s="21" t="s">
        <v>26</v>
      </c>
      <c r="V9" s="44"/>
      <c r="W9" s="45" t="s">
        <v>9</v>
      </c>
      <c r="X9" s="46" t="s">
        <v>10</v>
      </c>
      <c r="Y9" s="53" t="s">
        <v>11</v>
      </c>
      <c r="Z9" s="54" t="s">
        <v>12</v>
      </c>
      <c r="AA9" s="55" t="s">
        <v>13</v>
      </c>
      <c r="AB9" s="56" t="s">
        <v>14</v>
      </c>
      <c r="AC9" s="57" t="s">
        <v>15</v>
      </c>
      <c r="AD9" s="58" t="s">
        <v>16</v>
      </c>
      <c r="AE9" s="59" t="s">
        <v>17</v>
      </c>
      <c r="AF9" s="60" t="s">
        <v>18</v>
      </c>
      <c r="AG9" s="61" t="s">
        <v>19</v>
      </c>
      <c r="AH9" s="35" t="s">
        <v>20</v>
      </c>
    </row>
    <row r="10" spans="3:34">
      <c r="C10" s="22">
        <f>C4/B4*100</f>
        <v>35.839651783207</v>
      </c>
      <c r="D10" s="23">
        <f>D4/C4*100</f>
        <v>1.17531831537708</v>
      </c>
      <c r="E10" s="24">
        <f>E4/C4*100</f>
        <v>0.039177277179236</v>
      </c>
      <c r="F10" s="23">
        <f>F4/C4*100</f>
        <v>4.07443682664055</v>
      </c>
      <c r="G10" s="24">
        <f>G4/C4*100</f>
        <v>0.137120470127326</v>
      </c>
      <c r="H10" s="23">
        <f>H4/C4*100</f>
        <v>2.48775710088149</v>
      </c>
      <c r="I10" s="1">
        <f>I4/C4*100</f>
        <v>3.76101860920666</v>
      </c>
      <c r="J10" s="24">
        <f>J4/C4*100</f>
        <v>0.705190989226249</v>
      </c>
      <c r="K10" s="23">
        <f>K4/C4*100</f>
        <v>34.2017629774731</v>
      </c>
      <c r="L10" s="1">
        <f>L4/C4*100</f>
        <v>15.7884427032321</v>
      </c>
      <c r="M10" s="24">
        <f>M4/C4*100</f>
        <v>0.783545543584721</v>
      </c>
      <c r="N10" s="23">
        <f>N4/C4*100</f>
        <v>9.48090107737512</v>
      </c>
      <c r="O10" s="24">
        <f>O4/C4*100</f>
        <v>1.05778648383937</v>
      </c>
      <c r="P10" s="22">
        <f>P4/C4*100</f>
        <v>49.7355533790402</v>
      </c>
      <c r="Q10" s="22">
        <f>Q4/C4*100</f>
        <v>32.4975514201763</v>
      </c>
      <c r="R10" s="22">
        <f>R4/C4*100</f>
        <v>3.54554358472086</v>
      </c>
      <c r="S10" s="22">
        <f>S4/C4*100</f>
        <v>0.626836434867777</v>
      </c>
      <c r="T10" s="22">
        <f>T4/C4*100</f>
        <v>5.09304603330069</v>
      </c>
      <c r="U10" s="22">
        <f>U4/C4*100</f>
        <v>4.07443682664055</v>
      </c>
      <c r="V10" s="51"/>
      <c r="W10" s="22">
        <f>W4/SUM(W4:AH4)*100</f>
        <v>0</v>
      </c>
      <c r="X10" s="22">
        <f>X4/SUM(W4:AH4)*100</f>
        <v>0</v>
      </c>
      <c r="Y10" s="22">
        <f>Y4/SUM(W4:AH4)*100</f>
        <v>0</v>
      </c>
      <c r="Z10" s="22">
        <f>Z4/SUM(W4:AH4)*100</f>
        <v>0</v>
      </c>
      <c r="AA10" s="22">
        <f>AA4/SUM(W4:AH4)*100</f>
        <v>0</v>
      </c>
      <c r="AB10" s="22">
        <f>AB4/SUM(W4:AH4)*100</f>
        <v>0</v>
      </c>
      <c r="AC10" s="22">
        <f>AC4/SUM(W4:AH4)*100</f>
        <v>0</v>
      </c>
      <c r="AD10" s="22">
        <f>AD4/SUM(W4:AH4)*100</f>
        <v>0</v>
      </c>
      <c r="AE10" s="22">
        <f>AE4/SUM(W4:AH4)*100</f>
        <v>0</v>
      </c>
      <c r="AF10" s="22">
        <f>AF4/SUM(W4:AH4)*100</f>
        <v>0</v>
      </c>
      <c r="AG10" s="22">
        <f>AG4/SUM(W4:AH4)*100</f>
        <v>85.7142857142857</v>
      </c>
      <c r="AH10" s="22">
        <f>AH4/SUM(W4:AH4)*100</f>
        <v>14.2857142857143</v>
      </c>
    </row>
    <row r="11" ht="15.15" spans="3:35">
      <c r="C11" s="25">
        <f t="shared" ref="C11:D11" si="0">C5/B5*100</f>
        <v>78.7643861892583</v>
      </c>
      <c r="D11" s="26">
        <f t="shared" si="0"/>
        <v>1.22780314561136</v>
      </c>
      <c r="E11" s="27">
        <f>E5/C5*100</f>
        <v>0.030441400304414</v>
      </c>
      <c r="F11" s="26">
        <f>F5/C5*100</f>
        <v>1.31912734652461</v>
      </c>
      <c r="G11" s="27">
        <f>G5/C5*100</f>
        <v>0.192795535261289</v>
      </c>
      <c r="H11" s="26">
        <f>H5/C5*100</f>
        <v>2.90208016235413</v>
      </c>
      <c r="I11" s="40">
        <f>I5/C5*100</f>
        <v>3.82546930492136</v>
      </c>
      <c r="J11" s="27">
        <f>J5/C5*100</f>
        <v>1.22780314561136</v>
      </c>
      <c r="K11" s="26">
        <f>K5/C5*100</f>
        <v>37.9502790461695</v>
      </c>
      <c r="L11" s="40">
        <f>L5/C5*100</f>
        <v>12.673769660071</v>
      </c>
      <c r="M11" s="27">
        <f>M5/C5*100</f>
        <v>0.801623541349569</v>
      </c>
      <c r="N11" s="26">
        <f>N5/C5*100</f>
        <v>13.8406900050736</v>
      </c>
      <c r="O11" s="27">
        <f>O5/C5*100</f>
        <v>0.700152207001522</v>
      </c>
      <c r="P11" s="25">
        <f>P5/C5*100</f>
        <v>52.4505327245053</v>
      </c>
      <c r="Q11" s="25">
        <f>Q5/C5*100</f>
        <v>33.4753932014206</v>
      </c>
      <c r="R11" s="25">
        <f>R5/C5*100</f>
        <v>3.21664129883308</v>
      </c>
      <c r="S11" s="25">
        <f>S5/C5*100</f>
        <v>0.679857940131913</v>
      </c>
      <c r="T11" s="25">
        <f>T5/C5*100</f>
        <v>4.38356164383562</v>
      </c>
      <c r="U11" s="25">
        <f>U5/C5*100</f>
        <v>6.39269406392694</v>
      </c>
      <c r="V11" s="52"/>
      <c r="W11" s="25">
        <f>W5/SUM(W5:AH5)*100</f>
        <v>0</v>
      </c>
      <c r="X11" s="25">
        <f>X5/SUM(W5:AH5)*100</f>
        <v>0</v>
      </c>
      <c r="Y11" s="25">
        <f>Y5/SUM(W5:AH5)*100</f>
        <v>0</v>
      </c>
      <c r="Z11" s="25">
        <f>Z5/SUM(W5:AH5)*100</f>
        <v>5</v>
      </c>
      <c r="AA11" s="25">
        <f>AA5/SUM(W5:AH5)*100</f>
        <v>0</v>
      </c>
      <c r="AB11" s="25">
        <f>AB5/SUM(W5:AH5)*100</f>
        <v>1.25</v>
      </c>
      <c r="AC11" s="25">
        <f>AC5/SUM(W5:AH5)*100</f>
        <v>10</v>
      </c>
      <c r="AD11" s="25">
        <f>AD5/SUM(W5:AH5)*100</f>
        <v>0</v>
      </c>
      <c r="AE11" s="25">
        <f>AE5/SUM(W5:AH5)*100</f>
        <v>3.75</v>
      </c>
      <c r="AF11" s="25">
        <f>AF5/SUM(W5:AH5)*100</f>
        <v>6.25</v>
      </c>
      <c r="AG11" s="25">
        <f>AG5/SUM(W5:AH5)*100</f>
        <v>61.25</v>
      </c>
      <c r="AH11" s="25">
        <f>AH5/SUM(W5:AH5)*100</f>
        <v>12.5</v>
      </c>
      <c r="AI11" s="1"/>
    </row>
    <row r="20" s="1" customFormat="1"/>
    <row r="21" s="1" customFormat="1"/>
    <row r="22" s="1" customFormat="1"/>
  </sheetData>
  <mergeCells count="17">
    <mergeCell ref="A1:AH1"/>
    <mergeCell ref="A2:C2"/>
    <mergeCell ref="D2:E2"/>
    <mergeCell ref="F2:G2"/>
    <mergeCell ref="H2:J2"/>
    <mergeCell ref="K2:M2"/>
    <mergeCell ref="N2:O2"/>
    <mergeCell ref="P2:U2"/>
    <mergeCell ref="W2:AH2"/>
    <mergeCell ref="A7:AH7"/>
    <mergeCell ref="D8:E8"/>
    <mergeCell ref="F8:G8"/>
    <mergeCell ref="H8:J8"/>
    <mergeCell ref="K8:M8"/>
    <mergeCell ref="N8:O8"/>
    <mergeCell ref="P8:U8"/>
    <mergeCell ref="W8:AH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Wild Type</vt:lpstr>
      <vt:lpstr>LRIM15 GFP</vt:lpstr>
      <vt:lpstr>SPARC CFP</vt:lpstr>
      <vt:lpstr>PPO6 CFP</vt:lpstr>
      <vt:lpstr>SPARC LRIM15 </vt:lpstr>
      <vt:lpstr>PPO6 LRIM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ama</dc:creator>
  <cp:lastModifiedBy>gsama</cp:lastModifiedBy>
  <dcterms:created xsi:type="dcterms:W3CDTF">2024-07-25T20:26:00Z</dcterms:created>
  <dcterms:modified xsi:type="dcterms:W3CDTF">2024-10-15T13:1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AA7678C00A42C8A94572E4E21F23AA_13</vt:lpwstr>
  </property>
  <property fmtid="{D5CDD505-2E9C-101B-9397-08002B2CF9AE}" pid="3" name="KSOProductBuildVer">
    <vt:lpwstr>1033-12.2.0.18283</vt:lpwstr>
  </property>
</Properties>
</file>